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nas-izb.unibe.ch\groups\IZB_Groups\Ochsenreiter\ochsenreiter_lab\public\Manuscripts\mt_kinetochore\PLOS_re-revision\"/>
    </mc:Choice>
  </mc:AlternateContent>
  <xr:revisionPtr revIDLastSave="0" documentId="13_ncr:1_{A9ACB4C0-F6A5-475C-B74F-E3C4240CCC05}" xr6:coauthVersionLast="47" xr6:coauthVersionMax="47" xr10:uidLastSave="{00000000-0000-0000-0000-000000000000}"/>
  <bookViews>
    <workbookView xWindow="-103" yWindow="-103" windowWidth="24892" windowHeight="14914" xr2:uid="{E73E92CC-6CC3-46F0-8FE8-D172E25D0B46}"/>
  </bookViews>
  <sheets>
    <sheet name="Figure 3" sheetId="1" r:id="rId1"/>
    <sheet name="Figure 5" sheetId="9" r:id="rId2"/>
    <sheet name="Figure 1" sheetId="3" r:id="rId3"/>
    <sheet name="Figure S3" sheetId="4" r:id="rId4"/>
    <sheet name="Figure S4" sheetId="5" r:id="rId5"/>
    <sheet name="Figure 2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5" i="1" l="1"/>
  <c r="B9" i="5" l="1"/>
  <c r="C16" i="3"/>
  <c r="D16" i="3"/>
  <c r="E16" i="3"/>
  <c r="F16" i="3"/>
  <c r="G16" i="3"/>
  <c r="B16" i="3"/>
  <c r="C8" i="3"/>
  <c r="D8" i="3"/>
  <c r="H25" i="1" l="1"/>
  <c r="G24" i="1"/>
  <c r="H24" i="1"/>
  <c r="G23" i="1"/>
  <c r="H23" i="1"/>
  <c r="G22" i="1"/>
  <c r="H22" i="1"/>
  <c r="C24" i="1"/>
  <c r="C23" i="1"/>
  <c r="C22" i="1"/>
  <c r="B24" i="1"/>
  <c r="B23" i="1"/>
  <c r="B22" i="1"/>
</calcChain>
</file>

<file path=xl/sharedStrings.xml><?xml version="1.0" encoding="utf-8"?>
<sst xmlns="http://schemas.openxmlformats.org/spreadsheetml/2006/main" count="268" uniqueCount="93">
  <si>
    <t>Figure 3 A</t>
  </si>
  <si>
    <t>minicircles</t>
  </si>
  <si>
    <t>d0</t>
  </si>
  <si>
    <t>d1</t>
  </si>
  <si>
    <t>d2</t>
  </si>
  <si>
    <t>d3</t>
  </si>
  <si>
    <t>maxicircles</t>
  </si>
  <si>
    <t>d4</t>
  </si>
  <si>
    <t>d6</t>
  </si>
  <si>
    <t>d8</t>
  </si>
  <si>
    <t>KAP68</t>
  </si>
  <si>
    <t>HMG44</t>
  </si>
  <si>
    <t>d0/d1</t>
  </si>
  <si>
    <t>2-sided, paired t-test</t>
  </si>
  <si>
    <t>d1/d2</t>
  </si>
  <si>
    <t>d2/d3</t>
  </si>
  <si>
    <t>d0/d2</t>
  </si>
  <si>
    <t>d2/d4</t>
  </si>
  <si>
    <t>d4/d6</t>
  </si>
  <si>
    <t>d6/d8</t>
  </si>
  <si>
    <t>Figure 1D</t>
  </si>
  <si>
    <t>TbKAP68 signal distribution</t>
  </si>
  <si>
    <t>localization</t>
  </si>
  <si>
    <t>d5 p.i.</t>
  </si>
  <si>
    <t>d3 p.r.</t>
  </si>
  <si>
    <t>normal signal</t>
  </si>
  <si>
    <t>weak single spot signal</t>
  </si>
  <si>
    <t>mislocalized</t>
  </si>
  <si>
    <t>no signal</t>
  </si>
  <si>
    <t>total</t>
  </si>
  <si>
    <t>Figure S3 D</t>
  </si>
  <si>
    <t>1K1N</t>
  </si>
  <si>
    <t>2K1N</t>
  </si>
  <si>
    <t>2K2N</t>
  </si>
  <si>
    <t>0K1N</t>
  </si>
  <si>
    <t>0K2N</t>
  </si>
  <si>
    <t>days of induction</t>
  </si>
  <si>
    <t>TAC102 signal distribution</t>
  </si>
  <si>
    <t>Figure S3 C</t>
  </si>
  <si>
    <t>1K2N</t>
  </si>
  <si>
    <t>1K0N</t>
  </si>
  <si>
    <t>others</t>
  </si>
  <si>
    <t>Figure 1C</t>
  </si>
  <si>
    <t>TbmtHMG44 signal distribution</t>
  </si>
  <si>
    <t>d1 p.r.</t>
  </si>
  <si>
    <t>d5 p.r.</t>
  </si>
  <si>
    <t>d2 p.r.</t>
  </si>
  <si>
    <t>Figure S4 B</t>
  </si>
  <si>
    <t>-Tet</t>
  </si>
  <si>
    <t>+Tet (72h)</t>
  </si>
  <si>
    <t>ttest</t>
  </si>
  <si>
    <t>replicate 1</t>
  </si>
  <si>
    <t>replicate 2</t>
  </si>
  <si>
    <t>replicate 3</t>
  </si>
  <si>
    <t>rel. mRNA abundance</t>
  </si>
  <si>
    <t>Figure 2 D</t>
  </si>
  <si>
    <t>days upon RNAi induction</t>
  </si>
  <si>
    <t>s1K1N</t>
  </si>
  <si>
    <t>Figure 2 B</t>
  </si>
  <si>
    <t>time</t>
  </si>
  <si>
    <t>upon induction</t>
  </si>
  <si>
    <t>cell count</t>
  </si>
  <si>
    <t>split to</t>
  </si>
  <si>
    <t>ratio</t>
  </si>
  <si>
    <t>Figure S4 E</t>
  </si>
  <si>
    <t>γL262P Tb927.9.5020 RNAi</t>
  </si>
  <si>
    <t>-tet</t>
  </si>
  <si>
    <t>date</t>
  </si>
  <si>
    <t>+tet</t>
  </si>
  <si>
    <t>Nysm Tb927.9.5020 RNAi</t>
  </si>
  <si>
    <t>Figure 2 A</t>
  </si>
  <si>
    <t>BSF 16120RNAi C1 clone</t>
  </si>
  <si>
    <t>-</t>
  </si>
  <si>
    <t>BSF γL262P 16120RNAi B1 clone</t>
  </si>
  <si>
    <t>Figure 2 C</t>
  </si>
  <si>
    <t>Summe</t>
  </si>
  <si>
    <t>days upon induction</t>
  </si>
  <si>
    <t>Figure S4 D</t>
  </si>
  <si>
    <t>small kDNAs</t>
  </si>
  <si>
    <t>Figure 3 B</t>
  </si>
  <si>
    <t>CC</t>
  </si>
  <si>
    <t>N/G</t>
  </si>
  <si>
    <t>Figure 3 C / E</t>
  </si>
  <si>
    <t>Figure 3 D / F</t>
  </si>
  <si>
    <t>Figure 5 C</t>
  </si>
  <si>
    <t>Figure 5 D</t>
  </si>
  <si>
    <t>non-induced</t>
  </si>
  <si>
    <t>tetracycline induced</t>
  </si>
  <si>
    <t>1d p.r.</t>
  </si>
  <si>
    <t>2d p.r.</t>
  </si>
  <si>
    <t>5d p.i.</t>
  </si>
  <si>
    <t>3d p.r.</t>
  </si>
  <si>
    <t>5d p.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3" formatCode="0.000000000"/>
    <numFmt numFmtId="179" formatCode="0.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Verdana"/>
    </font>
    <font>
      <sz val="11"/>
      <color theme="1"/>
      <name val="Calibri"/>
      <family val="2"/>
      <scheme val="minor"/>
    </font>
    <font>
      <sz val="12"/>
      <name val="Verdana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36">
    <xf numFmtId="0" fontId="0" fillId="0" borderId="0" xfId="0"/>
    <xf numFmtId="0" fontId="1" fillId="0" borderId="0" xfId="1"/>
    <xf numFmtId="0" fontId="0" fillId="0" borderId="0" xfId="0" applyAlignment="1">
      <alignment horizontal="center"/>
    </xf>
    <xf numFmtId="0" fontId="2" fillId="0" borderId="0" xfId="0" applyFont="1"/>
    <xf numFmtId="49" fontId="1" fillId="0" borderId="0" xfId="1" applyNumberFormat="1"/>
    <xf numFmtId="0" fontId="2" fillId="0" borderId="0" xfId="1" applyFont="1"/>
    <xf numFmtId="0" fontId="0" fillId="0" borderId="0" xfId="0" applyAlignment="1">
      <alignment horizontal="center"/>
    </xf>
    <xf numFmtId="173" fontId="0" fillId="0" borderId="0" xfId="0" applyNumberFormat="1"/>
    <xf numFmtId="0" fontId="6" fillId="0" borderId="0" xfId="2" applyFont="1"/>
    <xf numFmtId="0" fontId="5" fillId="0" borderId="1" xfId="0" applyFont="1" applyBorder="1"/>
    <xf numFmtId="49" fontId="5" fillId="0" borderId="0" xfId="1" applyNumberFormat="1" applyFont="1"/>
    <xf numFmtId="0" fontId="5" fillId="0" borderId="0" xfId="1" applyFont="1"/>
    <xf numFmtId="0" fontId="5" fillId="0" borderId="0" xfId="0" applyFont="1"/>
    <xf numFmtId="0" fontId="5" fillId="0" borderId="1" xfId="1" applyFont="1" applyBorder="1"/>
    <xf numFmtId="0" fontId="0" fillId="0" borderId="0" xfId="0" applyFont="1"/>
    <xf numFmtId="49" fontId="5" fillId="0" borderId="1" xfId="1" applyNumberFormat="1" applyFont="1" applyBorder="1"/>
    <xf numFmtId="0" fontId="0" fillId="0" borderId="1" xfId="0" applyBorder="1"/>
    <xf numFmtId="49" fontId="0" fillId="0" borderId="1" xfId="0" applyNumberFormat="1" applyBorder="1"/>
    <xf numFmtId="0" fontId="3" fillId="0" borderId="1" xfId="0" applyFont="1" applyBorder="1"/>
    <xf numFmtId="0" fontId="7" fillId="0" borderId="0" xfId="2" applyFont="1"/>
    <xf numFmtId="20" fontId="7" fillId="0" borderId="0" xfId="2" applyNumberFormat="1" applyFont="1"/>
    <xf numFmtId="1" fontId="7" fillId="0" borderId="0" xfId="2" applyNumberFormat="1" applyFont="1"/>
    <xf numFmtId="14" fontId="7" fillId="0" borderId="0" xfId="2" applyNumberFormat="1" applyFont="1"/>
    <xf numFmtId="0" fontId="7" fillId="0" borderId="1" xfId="2" applyFont="1" applyBorder="1"/>
    <xf numFmtId="14" fontId="7" fillId="0" borderId="1" xfId="2" applyNumberFormat="1" applyFont="1" applyBorder="1"/>
    <xf numFmtId="20" fontId="7" fillId="0" borderId="1" xfId="2" applyNumberFormat="1" applyFont="1" applyBorder="1"/>
    <xf numFmtId="1" fontId="7" fillId="0" borderId="1" xfId="2" applyNumberFormat="1" applyFont="1" applyBorder="1"/>
    <xf numFmtId="14" fontId="7" fillId="0" borderId="1" xfId="0" applyNumberFormat="1" applyFont="1" applyBorder="1"/>
    <xf numFmtId="14" fontId="0" fillId="0" borderId="1" xfId="0" applyNumberFormat="1" applyBorder="1"/>
    <xf numFmtId="49" fontId="7" fillId="0" borderId="2" xfId="2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179" fontId="0" fillId="0" borderId="1" xfId="0" applyNumberFormat="1" applyBorder="1"/>
    <xf numFmtId="20" fontId="0" fillId="0" borderId="1" xfId="0" applyNumberFormat="1" applyBorder="1"/>
    <xf numFmtId="3" fontId="0" fillId="0" borderId="1" xfId="0" applyNumberFormat="1" applyBorder="1"/>
    <xf numFmtId="11" fontId="0" fillId="0" borderId="1" xfId="0" applyNumberFormat="1" applyBorder="1"/>
    <xf numFmtId="0" fontId="0" fillId="0" borderId="0" xfId="0" applyFont="1" applyAlignment="1">
      <alignment horizontal="center"/>
    </xf>
  </cellXfs>
  <cellStyles count="3">
    <cellStyle name="Standard" xfId="0" builtinId="0"/>
    <cellStyle name="Standard 2" xfId="1" xr:uid="{50519931-30D8-43F9-B797-024BE75E4DA0}"/>
    <cellStyle name="Standard 3" xfId="2" xr:uid="{3E13BB40-EABF-4994-9233-14F7FF14D1A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B7AAD-FC38-4B83-9457-6607388A66A7}">
  <dimension ref="A1:J47"/>
  <sheetViews>
    <sheetView tabSelected="1" topLeftCell="A10" workbookViewId="0">
      <selection activeCell="K21" sqref="K21"/>
    </sheetView>
  </sheetViews>
  <sheetFormatPr baseColWidth="10" defaultRowHeight="14.6" x14ac:dyDescent="0.4"/>
  <cols>
    <col min="2" max="3" width="11.4609375" bestFit="1" customWidth="1"/>
    <col min="4" max="5" width="11.3828125" bestFit="1" customWidth="1"/>
    <col min="7" max="7" width="11.921875" bestFit="1" customWidth="1"/>
    <col min="8" max="10" width="11.3828125" bestFit="1" customWidth="1"/>
  </cols>
  <sheetData>
    <row r="1" spans="1:10" x14ac:dyDescent="0.4">
      <c r="A1" t="s">
        <v>0</v>
      </c>
      <c r="F1" t="s">
        <v>79</v>
      </c>
    </row>
    <row r="3" spans="1:10" x14ac:dyDescent="0.4">
      <c r="A3" t="s">
        <v>10</v>
      </c>
      <c r="F3" t="s">
        <v>11</v>
      </c>
    </row>
    <row r="4" spans="1:10" x14ac:dyDescent="0.4">
      <c r="A4" s="16"/>
      <c r="B4" s="16" t="s">
        <v>1</v>
      </c>
      <c r="C4" s="16" t="s">
        <v>6</v>
      </c>
      <c r="F4" s="16"/>
      <c r="G4" s="16" t="s">
        <v>1</v>
      </c>
      <c r="H4" s="16" t="s">
        <v>6</v>
      </c>
    </row>
    <row r="5" spans="1:10" x14ac:dyDescent="0.4">
      <c r="A5" s="16" t="s">
        <v>2</v>
      </c>
      <c r="B5" s="31">
        <v>1</v>
      </c>
      <c r="C5" s="31">
        <v>1</v>
      </c>
      <c r="E5" s="7"/>
      <c r="F5" s="16" t="s">
        <v>2</v>
      </c>
      <c r="G5" s="31">
        <v>1</v>
      </c>
      <c r="H5" s="31">
        <v>1</v>
      </c>
      <c r="J5" s="7"/>
    </row>
    <row r="6" spans="1:10" x14ac:dyDescent="0.4">
      <c r="A6" s="16"/>
      <c r="B6" s="31">
        <v>1</v>
      </c>
      <c r="C6" s="31">
        <v>1</v>
      </c>
      <c r="E6" s="7"/>
      <c r="F6" s="16"/>
      <c r="G6" s="31">
        <v>1</v>
      </c>
      <c r="H6" s="31">
        <v>1</v>
      </c>
      <c r="J6" s="7"/>
    </row>
    <row r="7" spans="1:10" x14ac:dyDescent="0.4">
      <c r="A7" s="16"/>
      <c r="B7" s="31">
        <v>1</v>
      </c>
      <c r="C7" s="31">
        <v>1</v>
      </c>
      <c r="E7" s="7"/>
      <c r="F7" s="16"/>
      <c r="G7" s="31">
        <v>1</v>
      </c>
      <c r="H7" s="31">
        <v>1</v>
      </c>
      <c r="J7" s="7"/>
    </row>
    <row r="8" spans="1:10" x14ac:dyDescent="0.4">
      <c r="A8" s="16" t="s">
        <v>4</v>
      </c>
      <c r="B8" s="31">
        <v>1.2008950199999999</v>
      </c>
      <c r="C8" s="31">
        <v>1.3830601899999999</v>
      </c>
      <c r="E8" s="7"/>
      <c r="F8" s="16" t="s">
        <v>3</v>
      </c>
      <c r="G8" s="31">
        <v>0.88673648999999999</v>
      </c>
      <c r="H8" s="31">
        <v>1.65561958</v>
      </c>
      <c r="J8" s="7"/>
    </row>
    <row r="9" spans="1:10" x14ac:dyDescent="0.4">
      <c r="A9" s="16"/>
      <c r="B9" s="31">
        <v>1.3623118000000001</v>
      </c>
      <c r="C9" s="31">
        <v>2.1678062800000002</v>
      </c>
      <c r="E9" s="7"/>
      <c r="F9" s="16"/>
      <c r="G9" s="31">
        <v>3.8286579000000001</v>
      </c>
      <c r="H9" s="31">
        <v>1.95805568</v>
      </c>
      <c r="J9" s="7"/>
    </row>
    <row r="10" spans="1:10" x14ac:dyDescent="0.4">
      <c r="A10" s="16"/>
      <c r="B10" s="31">
        <v>2.0444577700000002</v>
      </c>
      <c r="C10" s="31">
        <v>2.8288225200000001</v>
      </c>
      <c r="E10" s="7"/>
      <c r="F10" s="16"/>
      <c r="G10" s="31">
        <v>1.7815970299999999</v>
      </c>
      <c r="H10" s="31">
        <v>1.71985382</v>
      </c>
      <c r="J10" s="7"/>
    </row>
    <row r="11" spans="1:10" x14ac:dyDescent="0.4">
      <c r="A11" s="16" t="s">
        <v>7</v>
      </c>
      <c r="B11" s="31">
        <v>3.3894939999999998E-2</v>
      </c>
      <c r="C11" s="31">
        <v>0.21114631</v>
      </c>
      <c r="E11" s="7"/>
      <c r="F11" s="16" t="s">
        <v>4</v>
      </c>
      <c r="G11" s="31">
        <v>0.54532204500000003</v>
      </c>
      <c r="H11" s="31">
        <v>1.88257925</v>
      </c>
      <c r="J11" s="7"/>
    </row>
    <row r="12" spans="1:10" x14ac:dyDescent="0.4">
      <c r="A12" s="16"/>
      <c r="B12" s="31">
        <v>0.14052152000000001</v>
      </c>
      <c r="C12" s="31">
        <v>0.33747659000000002</v>
      </c>
      <c r="E12" s="7"/>
      <c r="F12" s="16"/>
      <c r="G12" s="31">
        <v>0.85275778700000004</v>
      </c>
      <c r="H12" s="31">
        <v>1.9812669000000001</v>
      </c>
      <c r="J12" s="7"/>
    </row>
    <row r="13" spans="1:10" x14ac:dyDescent="0.4">
      <c r="A13" s="16"/>
      <c r="B13" s="31">
        <v>0.10119214</v>
      </c>
      <c r="C13" s="31">
        <v>0.24218440999999999</v>
      </c>
      <c r="E13" s="7"/>
      <c r="F13" s="16"/>
      <c r="G13" s="31">
        <v>0.744578077</v>
      </c>
      <c r="H13" s="31">
        <v>2.6984082100000002</v>
      </c>
      <c r="J13" s="7"/>
    </row>
    <row r="14" spans="1:10" x14ac:dyDescent="0.4">
      <c r="A14" s="16" t="s">
        <v>8</v>
      </c>
      <c r="B14" s="31">
        <v>0</v>
      </c>
      <c r="C14" s="31">
        <v>0</v>
      </c>
      <c r="E14" s="7"/>
      <c r="F14" s="16" t="s">
        <v>5</v>
      </c>
      <c r="G14" s="31">
        <v>3.7563653900000001E-2</v>
      </c>
      <c r="H14" s="31">
        <v>0.48912632</v>
      </c>
      <c r="J14" s="7"/>
    </row>
    <row r="15" spans="1:10" x14ac:dyDescent="0.4">
      <c r="A15" s="16"/>
      <c r="B15" s="31">
        <v>5.3095730000000001E-2</v>
      </c>
      <c r="C15" s="31">
        <v>0</v>
      </c>
      <c r="E15" s="7"/>
      <c r="F15" s="16"/>
      <c r="G15" s="31">
        <v>2.9575780699999998E-2</v>
      </c>
      <c r="H15" s="31">
        <v>1.4691662299999999</v>
      </c>
      <c r="J15" s="7"/>
    </row>
    <row r="16" spans="1:10" x14ac:dyDescent="0.4">
      <c r="A16" s="16"/>
      <c r="B16" s="31">
        <v>0</v>
      </c>
      <c r="C16" s="31">
        <v>0</v>
      </c>
      <c r="E16" s="7"/>
      <c r="F16" s="16"/>
      <c r="G16" s="31">
        <v>4.4566926E-2</v>
      </c>
      <c r="H16" s="31">
        <v>1.32385266</v>
      </c>
      <c r="J16" s="7"/>
    </row>
    <row r="17" spans="1:8" x14ac:dyDescent="0.4">
      <c r="A17" s="16" t="s">
        <v>9</v>
      </c>
      <c r="B17" s="31">
        <v>0</v>
      </c>
      <c r="C17" s="31">
        <v>0</v>
      </c>
      <c r="E17" s="7"/>
    </row>
    <row r="18" spans="1:8" x14ac:dyDescent="0.4">
      <c r="A18" s="16"/>
      <c r="B18" s="31">
        <v>0</v>
      </c>
      <c r="C18" s="31">
        <v>0</v>
      </c>
      <c r="E18" s="7"/>
    </row>
    <row r="19" spans="1:8" x14ac:dyDescent="0.4">
      <c r="A19" s="16"/>
      <c r="B19" s="31">
        <v>0</v>
      </c>
      <c r="C19" s="31">
        <v>0</v>
      </c>
      <c r="E19" s="7"/>
    </row>
    <row r="21" spans="1:8" x14ac:dyDescent="0.4">
      <c r="A21" t="s">
        <v>13</v>
      </c>
    </row>
    <row r="22" spans="1:8" x14ac:dyDescent="0.4">
      <c r="A22" s="16" t="s">
        <v>16</v>
      </c>
      <c r="B22" s="31">
        <f>_xlfn.T.TEST(B5:B7,B8:B10,2,1)</f>
        <v>0.17393243903089217</v>
      </c>
      <c r="C22" s="31">
        <f>_xlfn.T.TEST(C5:C7,C8:C10,2,1)</f>
        <v>0.11444183798929797</v>
      </c>
      <c r="F22" s="16" t="s">
        <v>12</v>
      </c>
      <c r="G22" s="31">
        <f>_xlfn.T.TEST(G5:G7,G8:G10,2,1)</f>
        <v>0.31253011059794455</v>
      </c>
      <c r="H22" s="31">
        <f>_xlfn.T.TEST(H5:H7,H8:H10,2,1)</f>
        <v>1.370069151954066E-2</v>
      </c>
    </row>
    <row r="23" spans="1:8" x14ac:dyDescent="0.4">
      <c r="A23" s="16" t="s">
        <v>17</v>
      </c>
      <c r="B23" s="31">
        <f>_xlfn.T.TEST(B8:B10,B11:B13,2,1)</f>
        <v>2.8716928165256235E-2</v>
      </c>
      <c r="C23" s="31">
        <f>_xlfn.T.TEST(C8:C10,C11:C13,2,1)</f>
        <v>4.491544392184825E-2</v>
      </c>
      <c r="F23" s="16" t="s">
        <v>14</v>
      </c>
      <c r="G23" s="31">
        <f>_xlfn.T.TEST(G8:G10,G11:G13,2,1)</f>
        <v>0.20691040577963482</v>
      </c>
      <c r="H23" s="31">
        <f>_xlfn.T.TEST(H8:H10,H11:H13,2,1)</f>
        <v>0.29398229469892412</v>
      </c>
    </row>
    <row r="24" spans="1:8" x14ac:dyDescent="0.4">
      <c r="A24" s="16" t="s">
        <v>18</v>
      </c>
      <c r="B24" s="31">
        <f>_xlfn.T.TEST(B11:B13,B14:B16,2,1)</f>
        <v>6.8779633798697892E-2</v>
      </c>
      <c r="C24" s="31">
        <f>_xlfn.T.TEST(C11:C13,C14:C16,2,1)</f>
        <v>2.0163461478500816E-2</v>
      </c>
      <c r="F24" s="16" t="s">
        <v>15</v>
      </c>
      <c r="G24" s="31">
        <f>_xlfn.T.TEST(G11:G13,G14:G16,2,1)</f>
        <v>1.7888062960515136E-2</v>
      </c>
      <c r="H24" s="31">
        <f>_xlfn.T.TEST(H11:H13,H14:H16,2,1)</f>
        <v>6.3974591217546561E-2</v>
      </c>
    </row>
    <row r="25" spans="1:8" x14ac:dyDescent="0.4">
      <c r="A25" s="16" t="s">
        <v>19</v>
      </c>
      <c r="B25" s="31">
        <f>_xlfn.T.TEST(B14:B16,B17:B19,2,1)</f>
        <v>0.42264973081037416</v>
      </c>
      <c r="C25" s="31"/>
      <c r="F25" s="16" t="s">
        <v>16</v>
      </c>
      <c r="G25" s="31"/>
      <c r="H25" s="31">
        <f>_xlfn.T.TEST(H5:H7,H11:H13,2,1)</f>
        <v>4.3815477739397375E-2</v>
      </c>
    </row>
    <row r="28" spans="1:8" x14ac:dyDescent="0.4">
      <c r="A28" t="s">
        <v>82</v>
      </c>
      <c r="F28" t="s">
        <v>83</v>
      </c>
    </row>
    <row r="30" spans="1:8" x14ac:dyDescent="0.4">
      <c r="A30" t="s">
        <v>10</v>
      </c>
      <c r="F30" t="s">
        <v>11</v>
      </c>
    </row>
    <row r="31" spans="1:8" x14ac:dyDescent="0.4">
      <c r="A31" s="16"/>
      <c r="B31" s="16" t="s">
        <v>80</v>
      </c>
      <c r="C31" s="16" t="s">
        <v>81</v>
      </c>
      <c r="F31" s="16"/>
      <c r="G31" s="16" t="s">
        <v>80</v>
      </c>
      <c r="H31" s="16" t="s">
        <v>81</v>
      </c>
    </row>
    <row r="32" spans="1:8" x14ac:dyDescent="0.4">
      <c r="A32" s="16" t="s">
        <v>2</v>
      </c>
      <c r="B32" s="31">
        <v>1</v>
      </c>
      <c r="C32" s="31">
        <v>1</v>
      </c>
      <c r="F32" s="16" t="s">
        <v>2</v>
      </c>
      <c r="G32" s="31">
        <v>1</v>
      </c>
      <c r="H32" s="31">
        <v>1</v>
      </c>
    </row>
    <row r="33" spans="1:8" x14ac:dyDescent="0.4">
      <c r="A33" s="16"/>
      <c r="B33" s="31">
        <v>1</v>
      </c>
      <c r="C33" s="31">
        <v>1</v>
      </c>
      <c r="F33" s="16"/>
      <c r="G33" s="31">
        <v>1</v>
      </c>
      <c r="H33" s="31">
        <v>1</v>
      </c>
    </row>
    <row r="34" spans="1:8" x14ac:dyDescent="0.4">
      <c r="A34" s="16"/>
      <c r="B34" s="31">
        <v>1</v>
      </c>
      <c r="C34" s="31">
        <v>1</v>
      </c>
      <c r="F34" s="16"/>
      <c r="G34" s="31">
        <v>1</v>
      </c>
      <c r="H34" s="31">
        <v>1</v>
      </c>
    </row>
    <row r="35" spans="1:8" x14ac:dyDescent="0.4">
      <c r="A35" s="16" t="s">
        <v>4</v>
      </c>
      <c r="B35" s="31">
        <v>1.004</v>
      </c>
      <c r="C35" s="31">
        <v>1.4179999999999999</v>
      </c>
      <c r="F35" s="16"/>
      <c r="G35" s="31">
        <v>1</v>
      </c>
      <c r="H35" s="31">
        <v>1</v>
      </c>
    </row>
    <row r="36" spans="1:8" x14ac:dyDescent="0.4">
      <c r="A36" s="16"/>
      <c r="B36" s="31">
        <v>0.86199999999999999</v>
      </c>
      <c r="C36" s="31">
        <v>1.508</v>
      </c>
      <c r="F36" s="16" t="s">
        <v>3</v>
      </c>
      <c r="G36" s="31">
        <v>0.88200000000000001</v>
      </c>
      <c r="H36" s="31">
        <v>1.133</v>
      </c>
    </row>
    <row r="37" spans="1:8" x14ac:dyDescent="0.4">
      <c r="A37" s="16"/>
      <c r="B37" s="31">
        <v>0.86099999999999999</v>
      </c>
      <c r="C37" s="31">
        <v>1.05</v>
      </c>
      <c r="F37" s="16"/>
      <c r="G37" s="31">
        <v>0.72599999999999998</v>
      </c>
      <c r="H37" s="31">
        <v>0.71299999999999997</v>
      </c>
    </row>
    <row r="38" spans="1:8" x14ac:dyDescent="0.4">
      <c r="A38" s="16" t="s">
        <v>7</v>
      </c>
      <c r="B38" s="31">
        <v>0.25600000000000001</v>
      </c>
      <c r="C38" s="31">
        <v>0</v>
      </c>
      <c r="F38" s="16"/>
      <c r="G38" s="31">
        <v>0.57199999999999995</v>
      </c>
      <c r="H38" s="31">
        <v>0.53700000000000003</v>
      </c>
    </row>
    <row r="39" spans="1:8" x14ac:dyDescent="0.4">
      <c r="A39" s="16"/>
      <c r="B39" s="31">
        <v>0.18</v>
      </c>
      <c r="C39" s="31">
        <v>0.55200000000000005</v>
      </c>
      <c r="F39" s="16"/>
      <c r="G39" s="31">
        <v>0.40699999999999997</v>
      </c>
      <c r="H39" s="31">
        <v>0.498</v>
      </c>
    </row>
    <row r="40" spans="1:8" x14ac:dyDescent="0.4">
      <c r="A40" s="16"/>
      <c r="B40" s="31">
        <v>0.33300000000000002</v>
      </c>
      <c r="C40" s="31">
        <v>0.56299999999999994</v>
      </c>
      <c r="F40" s="16" t="s">
        <v>4</v>
      </c>
      <c r="G40" s="31">
        <v>0.71199999999999997</v>
      </c>
      <c r="H40" s="31">
        <v>0.93700000000000006</v>
      </c>
    </row>
    <row r="41" spans="1:8" x14ac:dyDescent="0.4">
      <c r="A41" s="16" t="s">
        <v>8</v>
      </c>
      <c r="B41" s="31">
        <v>0</v>
      </c>
      <c r="C41" s="31">
        <v>0</v>
      </c>
      <c r="F41" s="16"/>
      <c r="G41" s="31">
        <v>0.24299999999999999</v>
      </c>
      <c r="H41" s="31">
        <v>0.65800000000000003</v>
      </c>
    </row>
    <row r="42" spans="1:8" x14ac:dyDescent="0.4">
      <c r="A42" s="16"/>
      <c r="B42" s="31">
        <v>0</v>
      </c>
      <c r="C42" s="31">
        <v>0</v>
      </c>
      <c r="F42" s="16"/>
      <c r="G42" s="31">
        <v>0.47</v>
      </c>
      <c r="H42" s="31">
        <v>0.48499999999999999</v>
      </c>
    </row>
    <row r="43" spans="1:8" x14ac:dyDescent="0.4">
      <c r="A43" s="16"/>
      <c r="B43" s="31">
        <v>0</v>
      </c>
      <c r="C43" s="31">
        <v>0</v>
      </c>
      <c r="F43" s="16"/>
      <c r="G43" s="31">
        <v>0.3</v>
      </c>
      <c r="H43" s="31">
        <v>0.55100000000000005</v>
      </c>
    </row>
    <row r="44" spans="1:8" x14ac:dyDescent="0.4">
      <c r="A44" s="16" t="s">
        <v>9</v>
      </c>
      <c r="B44" s="31">
        <v>0</v>
      </c>
      <c r="C44" s="31">
        <v>0</v>
      </c>
      <c r="F44" s="16" t="s">
        <v>5</v>
      </c>
      <c r="G44" s="31">
        <v>8.3000000000000004E-2</v>
      </c>
      <c r="H44" s="31">
        <v>9.7000000000000003E-2</v>
      </c>
    </row>
    <row r="45" spans="1:8" x14ac:dyDescent="0.4">
      <c r="A45" s="16"/>
      <c r="B45" s="31">
        <v>0</v>
      </c>
      <c r="C45" s="31">
        <v>0</v>
      </c>
      <c r="F45" s="16"/>
      <c r="G45" s="31">
        <v>0.03</v>
      </c>
      <c r="H45" s="31">
        <v>7.3999999999999996E-2</v>
      </c>
    </row>
    <row r="46" spans="1:8" x14ac:dyDescent="0.4">
      <c r="A46" s="16"/>
      <c r="B46" s="31">
        <v>0</v>
      </c>
      <c r="C46" s="31">
        <v>0</v>
      </c>
      <c r="F46" s="16"/>
      <c r="G46" s="31">
        <v>0.53400000000000003</v>
      </c>
      <c r="H46" s="31">
        <v>0.59299999999999997</v>
      </c>
    </row>
    <row r="47" spans="1:8" x14ac:dyDescent="0.4">
      <c r="F47" s="16"/>
      <c r="G47" s="31">
        <v>0.629</v>
      </c>
      <c r="H47" s="31">
        <v>0.7588000000000000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1AB3F-8915-41EA-B105-261FD768738E}">
  <dimension ref="A1:G60"/>
  <sheetViews>
    <sheetView topLeftCell="A14" workbookViewId="0">
      <selection activeCell="I45" sqref="I45"/>
    </sheetView>
  </sheetViews>
  <sheetFormatPr baseColWidth="10" defaultRowHeight="14.6" x14ac:dyDescent="0.4"/>
  <sheetData>
    <row r="1" spans="1:7" x14ac:dyDescent="0.4">
      <c r="A1" t="s">
        <v>84</v>
      </c>
    </row>
    <row r="3" spans="1:7" x14ac:dyDescent="0.4">
      <c r="A3" s="6" t="s">
        <v>86</v>
      </c>
      <c r="B3" s="6"/>
      <c r="C3" s="6"/>
      <c r="D3" s="6"/>
      <c r="E3" s="6"/>
      <c r="F3" s="6"/>
      <c r="G3" s="6"/>
    </row>
    <row r="4" spans="1:7" x14ac:dyDescent="0.4">
      <c r="A4" s="16" t="s">
        <v>67</v>
      </c>
      <c r="B4" s="16" t="s">
        <v>59</v>
      </c>
      <c r="C4" s="16" t="s">
        <v>60</v>
      </c>
      <c r="D4" s="16" t="s">
        <v>61</v>
      </c>
      <c r="E4" s="16" t="s">
        <v>62</v>
      </c>
      <c r="F4" s="16" t="s">
        <v>63</v>
      </c>
      <c r="G4" s="16" t="s">
        <v>29</v>
      </c>
    </row>
    <row r="5" spans="1:7" x14ac:dyDescent="0.4">
      <c r="A5" s="28">
        <v>43886</v>
      </c>
      <c r="B5" s="32">
        <v>0.46527777777777773</v>
      </c>
      <c r="C5" s="16">
        <v>0</v>
      </c>
      <c r="D5" s="33">
        <v>5900000</v>
      </c>
      <c r="E5" s="33">
        <v>2000000</v>
      </c>
      <c r="F5" s="16">
        <v>1</v>
      </c>
      <c r="G5" s="16">
        <v>5900000</v>
      </c>
    </row>
    <row r="6" spans="1:7" x14ac:dyDescent="0.4">
      <c r="A6" s="28">
        <v>43887</v>
      </c>
      <c r="B6" s="32">
        <v>0.41666666666666669</v>
      </c>
      <c r="C6" s="16">
        <v>1</v>
      </c>
      <c r="D6" s="33">
        <v>6900000</v>
      </c>
      <c r="E6" s="33">
        <v>2000000</v>
      </c>
      <c r="F6" s="16">
        <v>3</v>
      </c>
      <c r="G6" s="16">
        <v>20355000</v>
      </c>
    </row>
    <row r="7" spans="1:7" x14ac:dyDescent="0.4">
      <c r="A7" s="28">
        <v>43888</v>
      </c>
      <c r="B7" s="32">
        <v>0.42708333333333331</v>
      </c>
      <c r="C7" s="16">
        <v>2</v>
      </c>
      <c r="D7" s="33">
        <v>10800000</v>
      </c>
      <c r="E7" s="33">
        <v>2000000</v>
      </c>
      <c r="F7" s="16">
        <v>5</v>
      </c>
      <c r="G7" s="16">
        <v>109917000</v>
      </c>
    </row>
    <row r="8" spans="1:7" x14ac:dyDescent="0.4">
      <c r="A8" s="28">
        <v>43889</v>
      </c>
      <c r="B8" s="32">
        <v>0.4236111111111111</v>
      </c>
      <c r="C8" s="16">
        <v>3</v>
      </c>
      <c r="D8" s="33">
        <v>9200000</v>
      </c>
      <c r="E8" s="33">
        <v>2000000</v>
      </c>
      <c r="F8" s="16">
        <v>5</v>
      </c>
      <c r="G8" s="16">
        <v>505618200</v>
      </c>
    </row>
    <row r="9" spans="1:7" x14ac:dyDescent="0.4">
      <c r="A9" s="28">
        <v>43890</v>
      </c>
      <c r="B9" s="32">
        <v>0.40277777777777773</v>
      </c>
      <c r="C9" s="16">
        <v>4</v>
      </c>
      <c r="D9" s="33">
        <v>9550000</v>
      </c>
      <c r="E9" s="33">
        <v>2000000</v>
      </c>
      <c r="F9" s="16">
        <v>5</v>
      </c>
      <c r="G9" s="16">
        <v>2414326905</v>
      </c>
    </row>
    <row r="10" spans="1:7" x14ac:dyDescent="0.4">
      <c r="A10" s="28">
        <v>43891</v>
      </c>
      <c r="B10" s="32">
        <v>0.3923611111111111</v>
      </c>
      <c r="C10" s="16">
        <v>5</v>
      </c>
      <c r="D10" s="33">
        <v>10450000</v>
      </c>
      <c r="E10" s="33">
        <v>2000000</v>
      </c>
      <c r="F10" s="16">
        <v>5</v>
      </c>
      <c r="G10" s="16">
        <v>12614858079</v>
      </c>
    </row>
    <row r="11" spans="1:7" x14ac:dyDescent="0.4">
      <c r="A11" s="28">
        <v>43892</v>
      </c>
      <c r="B11" s="32">
        <v>0.41666666666666669</v>
      </c>
      <c r="C11" s="16">
        <v>6</v>
      </c>
      <c r="D11" s="33">
        <v>9450000</v>
      </c>
      <c r="E11" s="33">
        <v>2000000</v>
      </c>
      <c r="F11" s="16">
        <v>5</v>
      </c>
      <c r="G11" s="16">
        <v>59605204422</v>
      </c>
    </row>
    <row r="12" spans="1:7" x14ac:dyDescent="0.4">
      <c r="A12" s="28">
        <v>43893</v>
      </c>
      <c r="B12" s="32">
        <v>0.4201388888888889</v>
      </c>
      <c r="C12" s="16">
        <v>7</v>
      </c>
      <c r="D12" s="33">
        <v>11300000</v>
      </c>
      <c r="E12" s="33">
        <v>2000000</v>
      </c>
      <c r="F12" s="16">
        <v>6</v>
      </c>
      <c r="G12" s="34">
        <v>336769000000</v>
      </c>
    </row>
    <row r="13" spans="1:7" x14ac:dyDescent="0.4">
      <c r="A13" s="28">
        <v>43894</v>
      </c>
      <c r="B13" s="32">
        <v>0.41319444444444442</v>
      </c>
      <c r="C13" s="16">
        <v>8</v>
      </c>
      <c r="D13" s="33">
        <v>9250000</v>
      </c>
      <c r="E13" s="33">
        <v>2000000</v>
      </c>
      <c r="F13" s="16">
        <v>4.625</v>
      </c>
      <c r="G13" s="34">
        <v>1557560000000</v>
      </c>
    </row>
    <row r="14" spans="1:7" x14ac:dyDescent="0.4">
      <c r="A14" s="28">
        <v>43895</v>
      </c>
      <c r="B14" s="32">
        <v>0.41319444444444442</v>
      </c>
      <c r="C14" s="16">
        <v>9</v>
      </c>
      <c r="D14" s="33">
        <v>9700000</v>
      </c>
      <c r="E14" s="33">
        <v>2000000</v>
      </c>
      <c r="F14" s="16">
        <v>4.8499999999999996</v>
      </c>
      <c r="G14" s="34">
        <v>7554160000000</v>
      </c>
    </row>
    <row r="15" spans="1:7" x14ac:dyDescent="0.4">
      <c r="A15" s="28">
        <v>43896</v>
      </c>
      <c r="B15" s="32">
        <v>0.49652777777777773</v>
      </c>
      <c r="C15" s="16">
        <v>10</v>
      </c>
      <c r="D15" s="33">
        <v>12000000</v>
      </c>
      <c r="E15" s="33">
        <v>2000000</v>
      </c>
      <c r="F15" s="16">
        <v>6</v>
      </c>
      <c r="G15" s="34">
        <v>45325000000000</v>
      </c>
    </row>
    <row r="17" spans="1:7" x14ac:dyDescent="0.4">
      <c r="A17" s="30" t="s">
        <v>87</v>
      </c>
      <c r="B17" s="30"/>
      <c r="C17" s="30"/>
      <c r="D17" s="30"/>
      <c r="E17" s="30"/>
      <c r="F17" s="30"/>
      <c r="G17" s="30"/>
    </row>
    <row r="18" spans="1:7" x14ac:dyDescent="0.4">
      <c r="A18" s="16" t="s">
        <v>67</v>
      </c>
      <c r="B18" s="16" t="s">
        <v>59</v>
      </c>
      <c r="C18" s="16" t="s">
        <v>60</v>
      </c>
      <c r="D18" s="16" t="s">
        <v>61</v>
      </c>
      <c r="E18" s="16" t="s">
        <v>62</v>
      </c>
      <c r="F18" s="16" t="s">
        <v>63</v>
      </c>
      <c r="G18" s="16" t="s">
        <v>29</v>
      </c>
    </row>
    <row r="19" spans="1:7" x14ac:dyDescent="0.4">
      <c r="A19" s="28">
        <v>43886</v>
      </c>
      <c r="B19" s="32">
        <v>0.46527777777777773</v>
      </c>
      <c r="C19" s="16">
        <v>0</v>
      </c>
      <c r="D19" s="33">
        <v>5900000</v>
      </c>
      <c r="E19" s="33">
        <v>2000000</v>
      </c>
      <c r="F19" s="16">
        <v>1</v>
      </c>
      <c r="G19" s="16">
        <v>5900000</v>
      </c>
    </row>
    <row r="20" spans="1:7" x14ac:dyDescent="0.4">
      <c r="A20" s="28">
        <v>43887</v>
      </c>
      <c r="B20" s="32">
        <v>0.41666666666666669</v>
      </c>
      <c r="C20" s="16">
        <v>1</v>
      </c>
      <c r="D20" s="33">
        <v>7300000</v>
      </c>
      <c r="E20" s="33">
        <v>2000000</v>
      </c>
      <c r="F20" s="16">
        <v>4</v>
      </c>
      <c r="G20" s="16">
        <v>21535000</v>
      </c>
    </row>
    <row r="21" spans="1:7" x14ac:dyDescent="0.4">
      <c r="A21" s="28">
        <v>43888</v>
      </c>
      <c r="B21" s="32">
        <v>0.42708333333333331</v>
      </c>
      <c r="C21" s="16">
        <v>2</v>
      </c>
      <c r="D21" s="33">
        <v>11400000</v>
      </c>
      <c r="E21" s="33">
        <v>2000000</v>
      </c>
      <c r="F21" s="16">
        <v>6</v>
      </c>
      <c r="G21" s="16">
        <v>122749500</v>
      </c>
    </row>
    <row r="22" spans="1:7" x14ac:dyDescent="0.4">
      <c r="A22" s="28">
        <v>43889</v>
      </c>
      <c r="B22" s="32">
        <v>0.4236111111111111</v>
      </c>
      <c r="C22" s="16">
        <v>3</v>
      </c>
      <c r="D22" s="33">
        <v>7900000</v>
      </c>
      <c r="E22" s="33">
        <v>2000000</v>
      </c>
      <c r="F22" s="16">
        <v>4</v>
      </c>
      <c r="G22" s="16">
        <v>484860525</v>
      </c>
    </row>
    <row r="23" spans="1:7" x14ac:dyDescent="0.4">
      <c r="A23" s="28">
        <v>43890</v>
      </c>
      <c r="B23" s="32">
        <v>0.40277777777777773</v>
      </c>
      <c r="C23" s="16">
        <v>4</v>
      </c>
      <c r="D23" s="33">
        <v>9350000</v>
      </c>
      <c r="E23" s="33">
        <v>2000000</v>
      </c>
      <c r="F23" s="16">
        <v>5</v>
      </c>
      <c r="G23" s="16">
        <v>2266722954</v>
      </c>
    </row>
    <row r="24" spans="1:7" x14ac:dyDescent="0.4">
      <c r="A24" s="28">
        <v>43891</v>
      </c>
      <c r="B24" s="32">
        <v>0.3923611111111111</v>
      </c>
      <c r="C24" s="16">
        <v>5</v>
      </c>
      <c r="D24" s="33">
        <v>9500000</v>
      </c>
      <c r="E24" s="33">
        <v>2000000</v>
      </c>
      <c r="F24" s="16">
        <v>5</v>
      </c>
      <c r="G24" s="16">
        <v>10766934033</v>
      </c>
    </row>
    <row r="25" spans="1:7" x14ac:dyDescent="0.4">
      <c r="A25" s="28">
        <v>43892</v>
      </c>
      <c r="B25" s="32">
        <v>0.41666666666666669</v>
      </c>
      <c r="C25" s="16">
        <v>6</v>
      </c>
      <c r="D25" s="33">
        <v>9150000</v>
      </c>
      <c r="E25" s="33">
        <v>2000000</v>
      </c>
      <c r="F25" s="16">
        <v>5</v>
      </c>
      <c r="G25" s="16">
        <v>49258723202</v>
      </c>
    </row>
    <row r="26" spans="1:7" x14ac:dyDescent="0.4">
      <c r="A26" s="28">
        <v>43893</v>
      </c>
      <c r="B26" s="32">
        <v>0.4201388888888889</v>
      </c>
      <c r="C26" s="16">
        <v>7</v>
      </c>
      <c r="D26" s="33">
        <v>10450000</v>
      </c>
      <c r="E26" s="33">
        <v>2000000</v>
      </c>
      <c r="F26" s="16">
        <v>5</v>
      </c>
      <c r="G26" s="34">
        <v>257377000000</v>
      </c>
    </row>
    <row r="27" spans="1:7" x14ac:dyDescent="0.4">
      <c r="A27" s="28">
        <v>43894</v>
      </c>
      <c r="B27" s="32">
        <v>0.41319444444444442</v>
      </c>
      <c r="C27" s="16">
        <v>8</v>
      </c>
      <c r="D27" s="33">
        <v>8500000</v>
      </c>
      <c r="E27" s="33">
        <v>2000000</v>
      </c>
      <c r="F27" s="16">
        <v>4.25</v>
      </c>
      <c r="G27" s="34">
        <v>1093850000000</v>
      </c>
    </row>
    <row r="28" spans="1:7" x14ac:dyDescent="0.4">
      <c r="A28" s="28">
        <v>43895</v>
      </c>
      <c r="B28" s="32">
        <v>0.41319444444444442</v>
      </c>
      <c r="C28" s="16">
        <v>9</v>
      </c>
      <c r="D28" s="33">
        <v>11400000</v>
      </c>
      <c r="E28" s="33">
        <v>2000000</v>
      </c>
      <c r="F28" s="16">
        <v>5.7</v>
      </c>
      <c r="G28" s="34">
        <v>6234950000000</v>
      </c>
    </row>
    <row r="29" spans="1:7" x14ac:dyDescent="0.4">
      <c r="A29" s="28">
        <v>43896</v>
      </c>
      <c r="B29" s="32">
        <v>0.49652777777777773</v>
      </c>
      <c r="C29" s="16">
        <v>10</v>
      </c>
      <c r="D29" s="33">
        <v>11850000</v>
      </c>
      <c r="E29" s="33">
        <v>2000000</v>
      </c>
      <c r="F29" s="16">
        <v>5.9249999999999998</v>
      </c>
      <c r="G29" s="34">
        <v>36942100000000</v>
      </c>
    </row>
    <row r="32" spans="1:7" x14ac:dyDescent="0.4">
      <c r="A32" t="s">
        <v>85</v>
      </c>
    </row>
    <row r="34" spans="1:7" x14ac:dyDescent="0.4">
      <c r="A34" s="30" t="s">
        <v>86</v>
      </c>
      <c r="B34" s="30"/>
      <c r="C34" s="30"/>
      <c r="D34" s="30"/>
      <c r="E34" s="30"/>
      <c r="F34" s="30"/>
      <c r="G34" s="30"/>
    </row>
    <row r="35" spans="1:7" x14ac:dyDescent="0.4">
      <c r="A35" s="16" t="s">
        <v>67</v>
      </c>
      <c r="B35" s="16" t="s">
        <v>59</v>
      </c>
      <c r="C35" s="16" t="s">
        <v>60</v>
      </c>
      <c r="D35" s="16" t="s">
        <v>61</v>
      </c>
      <c r="E35" s="16" t="s">
        <v>62</v>
      </c>
      <c r="F35" s="16" t="s">
        <v>63</v>
      </c>
      <c r="G35" s="16" t="s">
        <v>29</v>
      </c>
    </row>
    <row r="36" spans="1:7" x14ac:dyDescent="0.4">
      <c r="A36" s="28">
        <v>43886</v>
      </c>
      <c r="B36" s="32">
        <v>0.46527777777777773</v>
      </c>
      <c r="C36" s="16">
        <v>0</v>
      </c>
      <c r="D36" s="33">
        <v>5750000</v>
      </c>
      <c r="E36" s="33">
        <v>2000000</v>
      </c>
      <c r="F36" s="16">
        <v>1</v>
      </c>
      <c r="G36" s="16">
        <v>5750000</v>
      </c>
    </row>
    <row r="37" spans="1:7" x14ac:dyDescent="0.4">
      <c r="A37" s="28">
        <v>43887</v>
      </c>
      <c r="B37" s="32">
        <v>0.41666666666666669</v>
      </c>
      <c r="C37" s="16">
        <v>1</v>
      </c>
      <c r="D37" s="33">
        <v>8600000</v>
      </c>
      <c r="E37" s="33">
        <v>2000000</v>
      </c>
      <c r="F37" s="16">
        <v>4</v>
      </c>
      <c r="G37" s="16">
        <v>24725000</v>
      </c>
    </row>
    <row r="38" spans="1:7" x14ac:dyDescent="0.4">
      <c r="A38" s="28">
        <v>43888</v>
      </c>
      <c r="B38" s="32">
        <v>0.42708333333333331</v>
      </c>
      <c r="C38" s="16">
        <v>2</v>
      </c>
      <c r="D38" s="33">
        <v>10700000</v>
      </c>
      <c r="E38" s="33">
        <v>2000000</v>
      </c>
      <c r="F38" s="16">
        <v>5</v>
      </c>
      <c r="G38" s="16">
        <v>132278750</v>
      </c>
    </row>
    <row r="39" spans="1:7" x14ac:dyDescent="0.4">
      <c r="A39" s="28">
        <v>43889</v>
      </c>
      <c r="B39" s="32">
        <v>0.4236111111111111</v>
      </c>
      <c r="C39" s="16">
        <v>3</v>
      </c>
      <c r="D39" s="33">
        <v>10200000</v>
      </c>
      <c r="E39" s="33">
        <v>2000000</v>
      </c>
      <c r="F39" s="16">
        <v>5</v>
      </c>
      <c r="G39" s="16">
        <v>674621625</v>
      </c>
    </row>
    <row r="40" spans="1:7" x14ac:dyDescent="0.4">
      <c r="A40" s="28">
        <v>43890</v>
      </c>
      <c r="B40" s="32">
        <v>0.40277777777777773</v>
      </c>
      <c r="C40" s="16">
        <v>4</v>
      </c>
      <c r="D40" s="33">
        <v>9850000</v>
      </c>
      <c r="E40" s="33">
        <v>2000000</v>
      </c>
      <c r="F40" s="16">
        <v>5</v>
      </c>
      <c r="G40" s="16">
        <v>3322511503</v>
      </c>
    </row>
    <row r="41" spans="1:7" x14ac:dyDescent="0.4">
      <c r="A41" s="28">
        <v>43891</v>
      </c>
      <c r="B41" s="32">
        <v>0.3923611111111111</v>
      </c>
      <c r="C41" s="16">
        <v>5</v>
      </c>
      <c r="D41" s="33">
        <v>10900000</v>
      </c>
      <c r="E41" s="33">
        <v>2000000</v>
      </c>
      <c r="F41" s="16">
        <v>5</v>
      </c>
      <c r="G41" s="16">
        <v>18107687692</v>
      </c>
    </row>
    <row r="42" spans="1:7" x14ac:dyDescent="0.4">
      <c r="A42" s="28">
        <v>43892</v>
      </c>
      <c r="B42" s="32">
        <v>0.41666666666666669</v>
      </c>
      <c r="C42" s="16">
        <v>6</v>
      </c>
      <c r="D42" s="33">
        <v>10850000</v>
      </c>
      <c r="E42" s="33">
        <v>2000000</v>
      </c>
      <c r="F42" s="16">
        <v>5</v>
      </c>
      <c r="G42" s="16">
        <v>98234205729</v>
      </c>
    </row>
    <row r="43" spans="1:7" x14ac:dyDescent="0.4">
      <c r="A43" s="28">
        <v>43893</v>
      </c>
      <c r="B43" s="32">
        <v>0.4201388888888889</v>
      </c>
      <c r="C43" s="16">
        <v>7</v>
      </c>
      <c r="D43" s="33">
        <v>12300000</v>
      </c>
      <c r="E43" s="33">
        <v>2000000</v>
      </c>
      <c r="F43" s="16">
        <v>6</v>
      </c>
      <c r="G43" s="34">
        <v>604140000000</v>
      </c>
    </row>
    <row r="44" spans="1:7" x14ac:dyDescent="0.4">
      <c r="A44" s="28">
        <v>43894</v>
      </c>
      <c r="B44" s="32">
        <v>0.41319444444444442</v>
      </c>
      <c r="C44" s="16">
        <v>8</v>
      </c>
      <c r="D44" s="33">
        <v>9050000</v>
      </c>
      <c r="E44" s="33">
        <v>2000000</v>
      </c>
      <c r="F44" s="16">
        <v>4.5250000000000004</v>
      </c>
      <c r="G44" s="34">
        <v>2733740000000</v>
      </c>
    </row>
    <row r="45" spans="1:7" x14ac:dyDescent="0.4">
      <c r="A45" s="28">
        <v>43895</v>
      </c>
      <c r="B45" s="32">
        <v>0.41319444444444442</v>
      </c>
      <c r="C45" s="16">
        <v>9</v>
      </c>
      <c r="D45" s="33">
        <v>13050000</v>
      </c>
      <c r="E45" s="33">
        <v>2000000</v>
      </c>
      <c r="F45" s="16">
        <v>6.5250000000000004</v>
      </c>
      <c r="G45" s="34">
        <v>17837600000000</v>
      </c>
    </row>
    <row r="46" spans="1:7" x14ac:dyDescent="0.4">
      <c r="A46" s="28">
        <v>43896</v>
      </c>
      <c r="B46" s="32">
        <v>0.49652777777777773</v>
      </c>
      <c r="C46" s="16">
        <v>10</v>
      </c>
      <c r="D46" s="33">
        <v>12000000</v>
      </c>
      <c r="E46" s="33">
        <v>2000000</v>
      </c>
      <c r="F46" s="16">
        <v>6</v>
      </c>
      <c r="G46" s="34">
        <v>107026000000000</v>
      </c>
    </row>
    <row r="48" spans="1:7" x14ac:dyDescent="0.4">
      <c r="A48" s="30" t="s">
        <v>87</v>
      </c>
      <c r="B48" s="30"/>
      <c r="C48" s="30"/>
      <c r="D48" s="30"/>
      <c r="E48" s="30"/>
      <c r="F48" s="30"/>
      <c r="G48" s="30"/>
    </row>
    <row r="49" spans="1:7" x14ac:dyDescent="0.4">
      <c r="A49" s="16" t="s">
        <v>67</v>
      </c>
      <c r="B49" s="16" t="s">
        <v>59</v>
      </c>
      <c r="C49" s="16" t="s">
        <v>60</v>
      </c>
      <c r="D49" s="16" t="s">
        <v>61</v>
      </c>
      <c r="E49" s="16" t="s">
        <v>62</v>
      </c>
      <c r="F49" s="16" t="s">
        <v>63</v>
      </c>
      <c r="G49" s="16" t="s">
        <v>29</v>
      </c>
    </row>
    <row r="50" spans="1:7" x14ac:dyDescent="0.4">
      <c r="A50" s="28">
        <v>43886</v>
      </c>
      <c r="B50" s="32">
        <v>0.46527777777777773</v>
      </c>
      <c r="C50" s="16">
        <v>0</v>
      </c>
      <c r="D50" s="33">
        <v>5900000</v>
      </c>
      <c r="E50" s="33">
        <v>2000000</v>
      </c>
      <c r="F50" s="16">
        <v>1</v>
      </c>
      <c r="G50" s="16">
        <v>5750000</v>
      </c>
    </row>
    <row r="51" spans="1:7" x14ac:dyDescent="0.4">
      <c r="A51" s="28">
        <v>43887</v>
      </c>
      <c r="B51" s="32">
        <v>0.41666666666666669</v>
      </c>
      <c r="C51" s="16">
        <v>1</v>
      </c>
      <c r="D51" s="33">
        <v>9200000</v>
      </c>
      <c r="E51" s="33">
        <v>2000000</v>
      </c>
      <c r="F51" s="16">
        <v>5</v>
      </c>
      <c r="G51" s="16">
        <v>26450000</v>
      </c>
    </row>
    <row r="52" spans="1:7" x14ac:dyDescent="0.4">
      <c r="A52" s="28">
        <v>43888</v>
      </c>
      <c r="B52" s="32">
        <v>0.42708333333333331</v>
      </c>
      <c r="C52" s="16">
        <v>2</v>
      </c>
      <c r="D52" s="33">
        <v>10000000</v>
      </c>
      <c r="E52" s="33">
        <v>2000000</v>
      </c>
      <c r="F52" s="16">
        <v>5</v>
      </c>
      <c r="G52" s="16">
        <v>132250000</v>
      </c>
    </row>
    <row r="53" spans="1:7" x14ac:dyDescent="0.4">
      <c r="A53" s="28">
        <v>43889</v>
      </c>
      <c r="B53" s="32">
        <v>0.4236111111111111</v>
      </c>
      <c r="C53" s="16">
        <v>3</v>
      </c>
      <c r="D53" s="33">
        <v>9500000</v>
      </c>
      <c r="E53" s="33">
        <v>2000000</v>
      </c>
      <c r="F53" s="16">
        <v>5</v>
      </c>
      <c r="G53" s="16">
        <v>628187500</v>
      </c>
    </row>
    <row r="54" spans="1:7" x14ac:dyDescent="0.4">
      <c r="A54" s="28">
        <v>43890</v>
      </c>
      <c r="B54" s="32">
        <v>0.40277777777777773</v>
      </c>
      <c r="C54" s="16">
        <v>4</v>
      </c>
      <c r="D54" s="33">
        <v>10100000</v>
      </c>
      <c r="E54" s="33">
        <v>2000000</v>
      </c>
      <c r="F54" s="16">
        <v>5</v>
      </c>
      <c r="G54" s="16">
        <v>3172346875</v>
      </c>
    </row>
    <row r="55" spans="1:7" x14ac:dyDescent="0.4">
      <c r="A55" s="28">
        <v>43891</v>
      </c>
      <c r="B55" s="32">
        <v>0.3923611111111111</v>
      </c>
      <c r="C55" s="16">
        <v>5</v>
      </c>
      <c r="D55" s="33">
        <v>11400000</v>
      </c>
      <c r="E55" s="33">
        <v>2000000</v>
      </c>
      <c r="F55" s="16">
        <v>6</v>
      </c>
      <c r="G55" s="16">
        <v>18082377188</v>
      </c>
    </row>
    <row r="56" spans="1:7" x14ac:dyDescent="0.4">
      <c r="A56" s="28">
        <v>43892</v>
      </c>
      <c r="B56" s="32">
        <v>0.41666666666666669</v>
      </c>
      <c r="C56" s="16">
        <v>6</v>
      </c>
      <c r="D56" s="33">
        <v>10075000</v>
      </c>
      <c r="E56" s="33">
        <v>2000000</v>
      </c>
      <c r="F56" s="16">
        <v>5</v>
      </c>
      <c r="G56" s="16">
        <v>91089975082</v>
      </c>
    </row>
    <row r="57" spans="1:7" x14ac:dyDescent="0.4">
      <c r="A57" s="28">
        <v>43893</v>
      </c>
      <c r="B57" s="32">
        <v>0.4201388888888889</v>
      </c>
      <c r="C57" s="16">
        <v>7</v>
      </c>
      <c r="D57" s="33">
        <v>10000000</v>
      </c>
      <c r="E57" s="33">
        <v>2000000</v>
      </c>
      <c r="F57" s="16">
        <v>5</v>
      </c>
      <c r="G57" s="34">
        <v>455450000000</v>
      </c>
    </row>
    <row r="58" spans="1:7" x14ac:dyDescent="0.4">
      <c r="A58" s="28">
        <v>43894</v>
      </c>
      <c r="B58" s="32">
        <v>0.41319444444444442</v>
      </c>
      <c r="C58" s="16">
        <v>8</v>
      </c>
      <c r="D58" s="33">
        <v>11300000</v>
      </c>
      <c r="E58" s="33">
        <v>2000000</v>
      </c>
      <c r="F58" s="16">
        <v>5.65</v>
      </c>
      <c r="G58" s="34">
        <v>2573290000000</v>
      </c>
    </row>
    <row r="59" spans="1:7" x14ac:dyDescent="0.4">
      <c r="A59" s="28">
        <v>43895</v>
      </c>
      <c r="B59" s="32">
        <v>0.41319444444444442</v>
      </c>
      <c r="C59" s="16">
        <v>9</v>
      </c>
      <c r="D59" s="33">
        <v>13050000</v>
      </c>
      <c r="E59" s="33">
        <v>2000000</v>
      </c>
      <c r="F59" s="16">
        <v>6.5250000000000004</v>
      </c>
      <c r="G59" s="34">
        <v>16790700000000</v>
      </c>
    </row>
    <row r="60" spans="1:7" x14ac:dyDescent="0.4">
      <c r="A60" s="28">
        <v>43896</v>
      </c>
      <c r="B60" s="32">
        <v>0.49652777777777773</v>
      </c>
      <c r="C60" s="16">
        <v>10</v>
      </c>
      <c r="D60" s="33">
        <v>12000000</v>
      </c>
      <c r="E60" s="33">
        <v>2000000</v>
      </c>
      <c r="F60" s="16">
        <v>6</v>
      </c>
      <c r="G60" s="34">
        <v>100744000000000</v>
      </c>
    </row>
  </sheetData>
  <mergeCells count="4">
    <mergeCell ref="A48:G48"/>
    <mergeCell ref="A3:G3"/>
    <mergeCell ref="A17:G17"/>
    <mergeCell ref="A34:G34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61C1B-465B-4944-B80C-A16EF0A0BC0D}">
  <dimension ref="A1:J59"/>
  <sheetViews>
    <sheetView topLeftCell="A15" zoomScaleNormal="100" workbookViewId="0">
      <selection activeCell="H29" sqref="H29"/>
    </sheetView>
  </sheetViews>
  <sheetFormatPr baseColWidth="10" defaultRowHeight="14.6" x14ac:dyDescent="0.4"/>
  <cols>
    <col min="1" max="1" width="19.07421875" customWidth="1"/>
  </cols>
  <sheetData>
    <row r="1" spans="1:7" x14ac:dyDescent="0.4">
      <c r="A1" s="11" t="s">
        <v>42</v>
      </c>
    </row>
    <row r="3" spans="1:7" x14ac:dyDescent="0.4">
      <c r="A3" s="11" t="s">
        <v>37</v>
      </c>
      <c r="B3" s="12"/>
      <c r="C3" s="12"/>
    </row>
    <row r="4" spans="1:7" x14ac:dyDescent="0.4">
      <c r="A4" s="13" t="s">
        <v>22</v>
      </c>
      <c r="B4" s="13" t="s">
        <v>86</v>
      </c>
      <c r="C4" s="13" t="s">
        <v>23</v>
      </c>
      <c r="D4" s="13" t="s">
        <v>44</v>
      </c>
      <c r="E4" s="13" t="s">
        <v>46</v>
      </c>
      <c r="F4" s="13" t="s">
        <v>24</v>
      </c>
      <c r="G4" s="13" t="s">
        <v>45</v>
      </c>
    </row>
    <row r="5" spans="1:7" x14ac:dyDescent="0.4">
      <c r="A5" s="13" t="s">
        <v>25</v>
      </c>
      <c r="B5" s="13">
        <v>122</v>
      </c>
      <c r="C5" s="13">
        <v>5</v>
      </c>
      <c r="D5" s="13">
        <v>6</v>
      </c>
      <c r="E5" s="9">
        <v>91</v>
      </c>
      <c r="F5" s="13">
        <v>110</v>
      </c>
      <c r="G5" s="13">
        <v>90</v>
      </c>
    </row>
    <row r="6" spans="1:7" x14ac:dyDescent="0.4">
      <c r="A6" s="13" t="s">
        <v>26</v>
      </c>
      <c r="B6" s="13">
        <v>0</v>
      </c>
      <c r="C6" s="13">
        <v>22</v>
      </c>
      <c r="D6" s="13">
        <v>21</v>
      </c>
      <c r="E6" s="9">
        <v>17</v>
      </c>
      <c r="F6" s="13">
        <v>2</v>
      </c>
      <c r="G6" s="13">
        <v>2</v>
      </c>
    </row>
    <row r="7" spans="1:7" x14ac:dyDescent="0.4">
      <c r="A7" s="13" t="s">
        <v>27</v>
      </c>
      <c r="B7" s="13">
        <v>0</v>
      </c>
      <c r="C7" s="13">
        <v>29</v>
      </c>
      <c r="D7" s="13">
        <v>40</v>
      </c>
      <c r="E7" s="9">
        <v>0</v>
      </c>
      <c r="F7" s="13">
        <v>0</v>
      </c>
      <c r="G7" s="13">
        <v>0</v>
      </c>
    </row>
    <row r="8" spans="1:7" x14ac:dyDescent="0.4">
      <c r="A8" s="13" t="s">
        <v>28</v>
      </c>
      <c r="B8" s="13">
        <v>0</v>
      </c>
      <c r="C8" s="9">
        <f>C9-SUM(C5:C7)</f>
        <v>43</v>
      </c>
      <c r="D8" s="9">
        <f>D9-SUM(D5:D7)</f>
        <v>26</v>
      </c>
      <c r="E8" s="9">
        <v>3</v>
      </c>
      <c r="F8" s="13">
        <v>0</v>
      </c>
      <c r="G8" s="13">
        <v>0</v>
      </c>
    </row>
    <row r="9" spans="1:7" x14ac:dyDescent="0.4">
      <c r="A9" s="13" t="s">
        <v>29</v>
      </c>
      <c r="B9" s="13">
        <v>122</v>
      </c>
      <c r="C9" s="13">
        <v>99</v>
      </c>
      <c r="D9" s="13">
        <v>93</v>
      </c>
      <c r="E9" s="9">
        <v>111</v>
      </c>
      <c r="F9" s="13">
        <v>112</v>
      </c>
      <c r="G9" s="13">
        <v>92</v>
      </c>
    </row>
    <row r="10" spans="1:7" ht="15.9" x14ac:dyDescent="0.45">
      <c r="A10" s="4"/>
      <c r="B10" s="1"/>
      <c r="C10" s="1"/>
      <c r="D10" s="1"/>
      <c r="E10" s="1"/>
      <c r="F10" s="1"/>
      <c r="G10" s="1"/>
    </row>
    <row r="11" spans="1:7" x14ac:dyDescent="0.4">
      <c r="A11" s="10" t="s">
        <v>43</v>
      </c>
      <c r="B11" s="12"/>
      <c r="C11" s="12"/>
    </row>
    <row r="12" spans="1:7" x14ac:dyDescent="0.4">
      <c r="A12" s="13" t="s">
        <v>22</v>
      </c>
      <c r="B12" s="13" t="s">
        <v>86</v>
      </c>
      <c r="C12" s="13" t="s">
        <v>23</v>
      </c>
      <c r="D12" s="13" t="s">
        <v>44</v>
      </c>
      <c r="E12" s="13" t="s">
        <v>46</v>
      </c>
      <c r="F12" s="13" t="s">
        <v>24</v>
      </c>
      <c r="G12" s="13" t="s">
        <v>45</v>
      </c>
    </row>
    <row r="13" spans="1:7" x14ac:dyDescent="0.4">
      <c r="A13" s="13" t="s">
        <v>25</v>
      </c>
      <c r="B13" s="13">
        <v>87</v>
      </c>
      <c r="C13" s="13">
        <v>0</v>
      </c>
      <c r="D13" s="13">
        <v>12</v>
      </c>
      <c r="E13" s="9">
        <v>14</v>
      </c>
      <c r="F13" s="13">
        <v>21</v>
      </c>
      <c r="G13" s="13">
        <v>18</v>
      </c>
    </row>
    <row r="14" spans="1:7" x14ac:dyDescent="0.4">
      <c r="A14" s="13" t="s">
        <v>26</v>
      </c>
      <c r="B14" s="13">
        <v>2</v>
      </c>
      <c r="C14" s="13">
        <v>10</v>
      </c>
      <c r="D14" s="13">
        <v>4</v>
      </c>
      <c r="E14" s="9">
        <v>7</v>
      </c>
      <c r="F14" s="13">
        <v>7</v>
      </c>
      <c r="G14" s="13">
        <v>4</v>
      </c>
    </row>
    <row r="15" spans="1:7" x14ac:dyDescent="0.4">
      <c r="A15" s="13" t="s">
        <v>27</v>
      </c>
      <c r="B15" s="13">
        <v>0</v>
      </c>
      <c r="C15" s="13">
        <v>9</v>
      </c>
      <c r="D15" s="13">
        <v>11</v>
      </c>
      <c r="E15" s="9">
        <v>6</v>
      </c>
      <c r="F15" s="13">
        <v>12</v>
      </c>
      <c r="G15" s="13">
        <v>13</v>
      </c>
    </row>
    <row r="16" spans="1:7" x14ac:dyDescent="0.4">
      <c r="A16" s="13" t="s">
        <v>28</v>
      </c>
      <c r="B16" s="13">
        <f>B17-SUM(B13:B15)</f>
        <v>33</v>
      </c>
      <c r="C16" s="13">
        <f t="shared" ref="C16:G16" si="0">C17-SUM(C13:C15)</f>
        <v>80</v>
      </c>
      <c r="D16" s="13">
        <f t="shared" si="0"/>
        <v>66</v>
      </c>
      <c r="E16" s="13">
        <f t="shared" si="0"/>
        <v>84</v>
      </c>
      <c r="F16" s="13">
        <f t="shared" si="0"/>
        <v>72</v>
      </c>
      <c r="G16" s="13">
        <f t="shared" si="0"/>
        <v>57</v>
      </c>
    </row>
    <row r="17" spans="1:10" x14ac:dyDescent="0.4">
      <c r="A17" s="13" t="s">
        <v>29</v>
      </c>
      <c r="B17" s="13">
        <v>122</v>
      </c>
      <c r="C17" s="13">
        <v>99</v>
      </c>
      <c r="D17" s="13">
        <v>93</v>
      </c>
      <c r="E17" s="9">
        <v>111</v>
      </c>
      <c r="F17" s="13">
        <v>112</v>
      </c>
      <c r="G17" s="13">
        <v>92</v>
      </c>
    </row>
    <row r="18" spans="1:10" ht="15.9" x14ac:dyDescent="0.45">
      <c r="A18" s="4"/>
      <c r="B18" s="1"/>
      <c r="C18" s="1"/>
      <c r="D18" s="1"/>
      <c r="E18" s="1"/>
      <c r="F18" s="1"/>
      <c r="G18" s="1"/>
    </row>
    <row r="19" spans="1:10" ht="15.9" x14ac:dyDescent="0.45">
      <c r="A19" s="4"/>
      <c r="B19" s="1"/>
      <c r="C19" s="1"/>
      <c r="D19" s="1"/>
      <c r="E19" s="1"/>
      <c r="F19" s="1"/>
      <c r="G19" s="1"/>
    </row>
    <row r="20" spans="1:10" ht="15.9" x14ac:dyDescent="0.45">
      <c r="A20" t="s">
        <v>20</v>
      </c>
      <c r="E20" s="1"/>
      <c r="F20" s="1"/>
      <c r="G20" s="1"/>
    </row>
    <row r="22" spans="1:10" ht="15.9" x14ac:dyDescent="0.45">
      <c r="A22" t="s">
        <v>37</v>
      </c>
      <c r="E22" s="1"/>
      <c r="F22" s="1"/>
      <c r="G22" s="1"/>
    </row>
    <row r="23" spans="1:10" ht="15.9" x14ac:dyDescent="0.45">
      <c r="A23" s="13" t="s">
        <v>22</v>
      </c>
      <c r="B23" s="13" t="s">
        <v>86</v>
      </c>
      <c r="C23" s="13" t="s">
        <v>23</v>
      </c>
      <c r="D23" s="13" t="s">
        <v>24</v>
      </c>
      <c r="E23" s="1"/>
      <c r="F23" s="1"/>
      <c r="G23" s="1"/>
      <c r="H23" s="1"/>
      <c r="I23" s="1"/>
      <c r="J23" s="1"/>
    </row>
    <row r="24" spans="1:10" ht="15.9" x14ac:dyDescent="0.45">
      <c r="A24" s="13" t="s">
        <v>25</v>
      </c>
      <c r="B24" s="13">
        <v>135</v>
      </c>
      <c r="C24" s="13">
        <v>0</v>
      </c>
      <c r="D24" s="13">
        <v>61</v>
      </c>
      <c r="H24" s="1"/>
      <c r="I24" s="1"/>
      <c r="J24" s="1"/>
    </row>
    <row r="25" spans="1:10" ht="15.9" x14ac:dyDescent="0.45">
      <c r="A25" s="13" t="s">
        <v>26</v>
      </c>
      <c r="B25" s="13">
        <v>10</v>
      </c>
      <c r="C25" s="13">
        <v>46</v>
      </c>
      <c r="D25" s="13">
        <v>5</v>
      </c>
      <c r="H25" s="1"/>
      <c r="I25" s="1"/>
      <c r="J25" s="1"/>
    </row>
    <row r="26" spans="1:10" ht="15.9" x14ac:dyDescent="0.45">
      <c r="A26" s="13" t="s">
        <v>27</v>
      </c>
      <c r="B26" s="13">
        <v>0</v>
      </c>
      <c r="C26" s="13">
        <v>32</v>
      </c>
      <c r="D26" s="13">
        <v>3</v>
      </c>
      <c r="H26" s="1"/>
      <c r="I26" s="1"/>
      <c r="J26" s="1"/>
    </row>
    <row r="27" spans="1:10" ht="15.9" x14ac:dyDescent="0.45">
      <c r="A27" s="13" t="s">
        <v>28</v>
      </c>
      <c r="B27" s="13">
        <v>0</v>
      </c>
      <c r="C27" s="13">
        <v>47</v>
      </c>
      <c r="D27" s="13">
        <v>1</v>
      </c>
      <c r="H27" s="1"/>
      <c r="I27" s="1"/>
      <c r="J27" s="1"/>
    </row>
    <row r="28" spans="1:10" ht="15.9" x14ac:dyDescent="0.45">
      <c r="A28" s="13" t="s">
        <v>29</v>
      </c>
      <c r="B28" s="13">
        <v>145</v>
      </c>
      <c r="C28" s="13">
        <v>125</v>
      </c>
      <c r="D28" s="13">
        <v>70</v>
      </c>
      <c r="H28" s="1"/>
      <c r="I28" s="1"/>
      <c r="J28" s="1"/>
    </row>
    <row r="29" spans="1:10" ht="15.9" x14ac:dyDescent="0.45">
      <c r="H29" s="1"/>
      <c r="I29" s="1"/>
      <c r="J29" s="1"/>
    </row>
    <row r="30" spans="1:10" ht="15.9" x14ac:dyDescent="0.45">
      <c r="A30" t="s">
        <v>21</v>
      </c>
      <c r="H30" s="1"/>
      <c r="I30" s="1"/>
      <c r="J30" s="1"/>
    </row>
    <row r="31" spans="1:10" ht="15.9" x14ac:dyDescent="0.45">
      <c r="A31" s="13" t="s">
        <v>22</v>
      </c>
      <c r="B31" s="13" t="s">
        <v>86</v>
      </c>
      <c r="C31" s="13" t="s">
        <v>23</v>
      </c>
      <c r="D31" s="13" t="s">
        <v>24</v>
      </c>
      <c r="H31" s="1"/>
      <c r="I31" s="1"/>
      <c r="J31" s="1"/>
    </row>
    <row r="32" spans="1:10" ht="15.9" x14ac:dyDescent="0.45">
      <c r="A32" s="13" t="s">
        <v>25</v>
      </c>
      <c r="B32" s="13">
        <v>110</v>
      </c>
      <c r="C32" s="13">
        <v>0</v>
      </c>
      <c r="D32" s="13">
        <v>5</v>
      </c>
      <c r="E32" s="1"/>
      <c r="F32" s="1"/>
      <c r="G32" s="1"/>
      <c r="H32" s="1"/>
      <c r="I32" s="1"/>
      <c r="J32" s="1"/>
    </row>
    <row r="33" spans="1:10" ht="15.9" x14ac:dyDescent="0.45">
      <c r="A33" s="13" t="s">
        <v>26</v>
      </c>
      <c r="B33" s="13">
        <v>32</v>
      </c>
      <c r="C33" s="13">
        <v>11</v>
      </c>
      <c r="D33" s="13">
        <v>5</v>
      </c>
      <c r="E33" s="1"/>
      <c r="F33" s="1"/>
      <c r="G33" s="1"/>
      <c r="H33" s="1"/>
      <c r="I33" s="1"/>
      <c r="J33" s="1"/>
    </row>
    <row r="34" spans="1:10" ht="15.9" x14ac:dyDescent="0.45">
      <c r="A34" s="13" t="s">
        <v>27</v>
      </c>
      <c r="B34" s="13">
        <v>0</v>
      </c>
      <c r="C34" s="13">
        <v>15</v>
      </c>
      <c r="D34" s="13">
        <v>49</v>
      </c>
      <c r="E34" s="1"/>
      <c r="F34" s="1"/>
      <c r="G34" s="1"/>
      <c r="H34" s="1"/>
      <c r="I34" s="1"/>
      <c r="J34" s="1"/>
    </row>
    <row r="35" spans="1:10" ht="15.9" x14ac:dyDescent="0.45">
      <c r="A35" s="13" t="s">
        <v>28</v>
      </c>
      <c r="B35" s="13">
        <v>0</v>
      </c>
      <c r="C35" s="13">
        <v>86</v>
      </c>
      <c r="D35" s="13">
        <v>9</v>
      </c>
      <c r="E35" s="1"/>
      <c r="F35" s="1"/>
      <c r="G35" s="1"/>
      <c r="H35" s="1"/>
      <c r="I35" s="1"/>
      <c r="J35" s="1"/>
    </row>
    <row r="36" spans="1:10" ht="15.9" x14ac:dyDescent="0.45">
      <c r="A36" s="13" t="s">
        <v>29</v>
      </c>
      <c r="B36" s="13">
        <v>142</v>
      </c>
      <c r="C36" s="13">
        <v>112</v>
      </c>
      <c r="D36" s="13">
        <v>68</v>
      </c>
      <c r="E36" s="1"/>
      <c r="F36" s="1"/>
      <c r="G36" s="1"/>
      <c r="H36" s="1"/>
      <c r="I36" s="1"/>
      <c r="J36" s="1"/>
    </row>
    <row r="37" spans="1:10" ht="15.9" x14ac:dyDescent="0.45">
      <c r="H37" s="1"/>
      <c r="I37" s="1"/>
      <c r="J37" s="1"/>
    </row>
    <row r="38" spans="1:10" ht="15.9" x14ac:dyDescent="0.45">
      <c r="H38" s="1"/>
      <c r="I38" s="1"/>
      <c r="J38" s="1"/>
    </row>
    <row r="39" spans="1:10" ht="15.9" x14ac:dyDescent="0.45">
      <c r="H39" s="1"/>
      <c r="I39" s="1"/>
      <c r="J39" s="1"/>
    </row>
    <row r="42" spans="1:10" ht="15.9" x14ac:dyDescent="0.45">
      <c r="H42" s="5"/>
      <c r="I42" s="5"/>
      <c r="J42" s="1"/>
    </row>
    <row r="43" spans="1:10" ht="15.9" x14ac:dyDescent="0.45">
      <c r="H43" s="1"/>
      <c r="I43" s="1"/>
      <c r="J43" s="1"/>
    </row>
    <row r="44" spans="1:10" ht="15.9" x14ac:dyDescent="0.45">
      <c r="H44" s="1"/>
      <c r="I44" s="1"/>
      <c r="J44" s="1"/>
    </row>
    <row r="45" spans="1:10" ht="15.9" x14ac:dyDescent="0.45">
      <c r="H45" s="1"/>
      <c r="I45" s="1"/>
      <c r="J45" s="1"/>
    </row>
    <row r="46" spans="1:10" ht="15.9" x14ac:dyDescent="0.45">
      <c r="H46" s="1"/>
      <c r="I46" s="1"/>
      <c r="J46" s="1"/>
    </row>
    <row r="47" spans="1:10" ht="15.9" x14ac:dyDescent="0.45">
      <c r="H47" s="1"/>
      <c r="I47" s="1"/>
      <c r="J47" s="1"/>
    </row>
    <row r="48" spans="1:10" ht="15.9" x14ac:dyDescent="0.45">
      <c r="H48" s="1"/>
      <c r="I48" s="1"/>
      <c r="J48" s="1"/>
    </row>
    <row r="49" spans="1:10" ht="15.9" x14ac:dyDescent="0.45">
      <c r="H49" s="1"/>
      <c r="I49" s="1"/>
      <c r="J49" s="1"/>
    </row>
    <row r="50" spans="1:10" ht="15.9" x14ac:dyDescent="0.45">
      <c r="H50" s="1"/>
      <c r="I50" s="1"/>
      <c r="J50" s="1"/>
    </row>
    <row r="51" spans="1:10" ht="15.9" x14ac:dyDescent="0.45">
      <c r="H51" s="1"/>
      <c r="I51" s="1"/>
      <c r="J51" s="1"/>
    </row>
    <row r="52" spans="1:10" ht="15.9" x14ac:dyDescent="0.45">
      <c r="H52" s="1"/>
      <c r="I52" s="1"/>
      <c r="J52" s="1"/>
    </row>
    <row r="53" spans="1:10" ht="15.9" x14ac:dyDescent="0.45">
      <c r="A53" s="4"/>
      <c r="B53" s="1"/>
      <c r="C53" s="1"/>
      <c r="D53" s="1"/>
      <c r="E53" s="1"/>
      <c r="F53" s="1"/>
      <c r="G53" s="1"/>
      <c r="H53" s="1"/>
      <c r="I53" s="1"/>
      <c r="J53" s="1"/>
    </row>
    <row r="54" spans="1:10" ht="15.9" x14ac:dyDescent="0.45">
      <c r="A54" s="4"/>
      <c r="B54" s="1"/>
      <c r="C54" s="1"/>
      <c r="D54" s="1"/>
      <c r="E54" s="1"/>
      <c r="F54" s="1"/>
      <c r="G54" s="1"/>
      <c r="H54" s="1"/>
      <c r="I54" s="1"/>
      <c r="J54" s="1"/>
    </row>
    <row r="55" spans="1:10" ht="15.9" x14ac:dyDescent="0.45">
      <c r="A55" s="4"/>
      <c r="B55" s="1"/>
      <c r="C55" s="1"/>
      <c r="D55" s="1"/>
      <c r="E55" s="1"/>
      <c r="F55" s="1"/>
      <c r="G55" s="1"/>
      <c r="H55" s="1"/>
      <c r="I55" s="1"/>
      <c r="J55" s="1"/>
    </row>
    <row r="56" spans="1:10" ht="15.9" x14ac:dyDescent="0.45">
      <c r="A56" s="4"/>
      <c r="B56" s="1"/>
      <c r="C56" s="1"/>
      <c r="D56" s="1"/>
      <c r="E56" s="1"/>
      <c r="F56" s="1"/>
      <c r="G56" s="1"/>
      <c r="H56" s="1"/>
      <c r="I56" s="1"/>
      <c r="J56" s="1"/>
    </row>
    <row r="57" spans="1:10" ht="15.9" x14ac:dyDescent="0.45">
      <c r="A57" s="4"/>
      <c r="B57" s="1"/>
      <c r="C57" s="1"/>
      <c r="D57" s="1"/>
      <c r="E57" s="1"/>
      <c r="F57" s="1"/>
      <c r="G57" s="1"/>
      <c r="H57" s="1"/>
      <c r="I57" s="1"/>
      <c r="J57" s="1"/>
    </row>
    <row r="58" spans="1:10" ht="15.9" x14ac:dyDescent="0.45">
      <c r="A58" s="4"/>
      <c r="B58" s="1"/>
      <c r="C58" s="1"/>
      <c r="D58" s="1"/>
      <c r="E58" s="1"/>
      <c r="F58" s="1"/>
      <c r="G58" s="1"/>
      <c r="H58" s="1"/>
      <c r="I58" s="1"/>
      <c r="J58" s="1"/>
    </row>
    <row r="59" spans="1:10" ht="15.9" x14ac:dyDescent="0.45">
      <c r="A59" s="4"/>
      <c r="B59" s="1"/>
      <c r="C59" s="1"/>
      <c r="D59" s="1"/>
      <c r="E59" s="1"/>
      <c r="F59" s="1"/>
      <c r="G59" s="1"/>
      <c r="H59" s="1"/>
      <c r="I59" s="1"/>
      <c r="J59" s="1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C2C75-081C-4191-9FFA-DA6B29B5FC79}">
  <dimension ref="A1:I16"/>
  <sheetViews>
    <sheetView workbookViewId="0">
      <selection activeCell="A2" sqref="A2"/>
    </sheetView>
  </sheetViews>
  <sheetFormatPr baseColWidth="10" defaultRowHeight="14.6" x14ac:dyDescent="0.4"/>
  <sheetData>
    <row r="1" spans="1:9" x14ac:dyDescent="0.4">
      <c r="A1" s="14" t="s">
        <v>38</v>
      </c>
      <c r="B1" s="14"/>
      <c r="C1" s="14"/>
      <c r="D1" s="14"/>
      <c r="E1" s="14"/>
      <c r="F1" s="14"/>
      <c r="G1" s="14"/>
      <c r="H1" s="14"/>
      <c r="I1" s="14"/>
    </row>
    <row r="2" spans="1:9" x14ac:dyDescent="0.4">
      <c r="A2" s="14"/>
      <c r="B2" s="14"/>
      <c r="C2" s="14"/>
      <c r="D2" s="14"/>
      <c r="E2" s="14"/>
      <c r="F2" s="14"/>
      <c r="G2" s="14"/>
      <c r="H2" s="14"/>
      <c r="I2" s="14"/>
    </row>
    <row r="3" spans="1:9" x14ac:dyDescent="0.4">
      <c r="A3" s="15"/>
      <c r="B3" s="13" t="s">
        <v>31</v>
      </c>
      <c r="C3" s="13" t="s">
        <v>32</v>
      </c>
      <c r="D3" s="13" t="s">
        <v>33</v>
      </c>
      <c r="E3" s="13" t="s">
        <v>39</v>
      </c>
      <c r="F3" s="13" t="s">
        <v>40</v>
      </c>
      <c r="G3" s="13" t="s">
        <v>34</v>
      </c>
      <c r="H3" s="13" t="s">
        <v>41</v>
      </c>
      <c r="I3" s="13" t="s">
        <v>29</v>
      </c>
    </row>
    <row r="4" spans="1:9" x14ac:dyDescent="0.4">
      <c r="A4" s="15" t="s">
        <v>86</v>
      </c>
      <c r="B4" s="13">
        <v>111</v>
      </c>
      <c r="C4" s="13">
        <v>7</v>
      </c>
      <c r="D4" s="13">
        <v>3</v>
      </c>
      <c r="E4" s="13">
        <v>1</v>
      </c>
      <c r="F4" s="13">
        <v>0</v>
      </c>
      <c r="G4" s="13">
        <v>0</v>
      </c>
      <c r="H4" s="13">
        <v>0</v>
      </c>
      <c r="I4" s="13">
        <v>122</v>
      </c>
    </row>
    <row r="5" spans="1:9" x14ac:dyDescent="0.4">
      <c r="A5" s="15" t="s">
        <v>90</v>
      </c>
      <c r="B5" s="13">
        <v>0</v>
      </c>
      <c r="C5" s="13">
        <v>0</v>
      </c>
      <c r="D5" s="13">
        <v>0</v>
      </c>
      <c r="E5" s="13">
        <v>0</v>
      </c>
      <c r="F5" s="13">
        <v>0</v>
      </c>
      <c r="G5" s="13">
        <v>97</v>
      </c>
      <c r="H5" s="13">
        <v>2</v>
      </c>
      <c r="I5" s="13">
        <v>99</v>
      </c>
    </row>
    <row r="6" spans="1:9" x14ac:dyDescent="0.4">
      <c r="A6" s="15" t="s">
        <v>88</v>
      </c>
      <c r="B6" s="13">
        <v>0</v>
      </c>
      <c r="C6" s="13">
        <v>0</v>
      </c>
      <c r="D6" s="13">
        <v>0</v>
      </c>
      <c r="E6" s="13">
        <v>0</v>
      </c>
      <c r="F6" s="13">
        <v>0</v>
      </c>
      <c r="G6" s="13">
        <v>91</v>
      </c>
      <c r="H6" s="13">
        <v>2</v>
      </c>
      <c r="I6" s="13">
        <v>93</v>
      </c>
    </row>
    <row r="7" spans="1:9" x14ac:dyDescent="0.4">
      <c r="A7" s="15" t="s">
        <v>89</v>
      </c>
      <c r="B7" s="13">
        <v>0</v>
      </c>
      <c r="C7" s="13">
        <v>0</v>
      </c>
      <c r="D7" s="13">
        <v>0</v>
      </c>
      <c r="E7" s="13">
        <v>0</v>
      </c>
      <c r="F7" s="13">
        <v>0</v>
      </c>
      <c r="G7" s="13">
        <v>110</v>
      </c>
      <c r="H7" s="13">
        <v>1</v>
      </c>
      <c r="I7" s="13">
        <v>111</v>
      </c>
    </row>
    <row r="8" spans="1:9" x14ac:dyDescent="0.4">
      <c r="A8" s="13" t="s">
        <v>91</v>
      </c>
      <c r="B8" s="13">
        <v>0</v>
      </c>
      <c r="C8" s="13">
        <v>0</v>
      </c>
      <c r="D8" s="13">
        <v>0</v>
      </c>
      <c r="E8" s="13">
        <v>0</v>
      </c>
      <c r="F8" s="13">
        <v>0</v>
      </c>
      <c r="G8" s="13">
        <v>106</v>
      </c>
      <c r="H8" s="13">
        <v>6</v>
      </c>
      <c r="I8" s="13">
        <v>112</v>
      </c>
    </row>
    <row r="9" spans="1:9" x14ac:dyDescent="0.4">
      <c r="A9" s="13" t="s">
        <v>92</v>
      </c>
      <c r="B9" s="13">
        <v>0</v>
      </c>
      <c r="C9" s="13">
        <v>0</v>
      </c>
      <c r="D9" s="13">
        <v>0</v>
      </c>
      <c r="E9" s="13">
        <v>0</v>
      </c>
      <c r="F9" s="13">
        <v>0</v>
      </c>
      <c r="G9" s="13">
        <v>89</v>
      </c>
      <c r="H9" s="13">
        <v>3</v>
      </c>
      <c r="I9" s="13">
        <v>92</v>
      </c>
    </row>
    <row r="12" spans="1:9" x14ac:dyDescent="0.4">
      <c r="A12" s="14" t="s">
        <v>30</v>
      </c>
      <c r="B12" s="14"/>
      <c r="C12" s="14"/>
      <c r="D12" s="14"/>
      <c r="E12" s="14"/>
      <c r="F12" s="14"/>
      <c r="G12" s="14"/>
    </row>
    <row r="13" spans="1:9" s="2" customFormat="1" x14ac:dyDescent="0.4">
      <c r="A13" s="35"/>
      <c r="B13" s="35"/>
      <c r="C13" s="35"/>
      <c r="D13" s="35"/>
      <c r="E13" s="35"/>
      <c r="F13" s="35"/>
      <c r="G13" s="35"/>
    </row>
    <row r="14" spans="1:9" x14ac:dyDescent="0.4">
      <c r="A14" s="13" t="s">
        <v>36</v>
      </c>
      <c r="B14" s="13" t="s">
        <v>31</v>
      </c>
      <c r="C14" s="13" t="s">
        <v>32</v>
      </c>
      <c r="D14" s="13" t="s">
        <v>33</v>
      </c>
      <c r="E14" s="13" t="s">
        <v>34</v>
      </c>
      <c r="F14" s="13" t="s">
        <v>35</v>
      </c>
      <c r="G14" s="13" t="s">
        <v>29</v>
      </c>
    </row>
    <row r="15" spans="1:9" x14ac:dyDescent="0.4">
      <c r="A15" s="13">
        <v>0</v>
      </c>
      <c r="B15" s="13">
        <v>146</v>
      </c>
      <c r="C15" s="13">
        <v>32</v>
      </c>
      <c r="D15" s="13">
        <v>14</v>
      </c>
      <c r="E15" s="13">
        <v>10</v>
      </c>
      <c r="F15" s="13">
        <v>0</v>
      </c>
      <c r="G15" s="13">
        <v>202</v>
      </c>
    </row>
    <row r="16" spans="1:9" x14ac:dyDescent="0.4">
      <c r="A16" s="13">
        <v>5</v>
      </c>
      <c r="B16" s="13">
        <v>0</v>
      </c>
      <c r="C16" s="13">
        <v>0</v>
      </c>
      <c r="D16" s="13">
        <v>0</v>
      </c>
      <c r="E16" s="13">
        <v>162</v>
      </c>
      <c r="F16" s="13">
        <v>20</v>
      </c>
      <c r="G16" s="13">
        <v>18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B775E-E9C3-42F1-BD4B-B11F1183F985}">
  <dimension ref="A1:J37"/>
  <sheetViews>
    <sheetView topLeftCell="A18" workbookViewId="0">
      <selection activeCell="E44" sqref="E44"/>
    </sheetView>
  </sheetViews>
  <sheetFormatPr baseColWidth="10" defaultRowHeight="14.6" x14ac:dyDescent="0.4"/>
  <sheetData>
    <row r="1" spans="1:10" x14ac:dyDescent="0.4">
      <c r="A1" t="s">
        <v>47</v>
      </c>
    </row>
    <row r="3" spans="1:10" x14ac:dyDescent="0.4">
      <c r="B3" s="6" t="s">
        <v>54</v>
      </c>
      <c r="C3" s="6"/>
    </row>
    <row r="4" spans="1:10" x14ac:dyDescent="0.4">
      <c r="A4" s="16"/>
      <c r="B4" s="17" t="s">
        <v>48</v>
      </c>
      <c r="C4" s="17" t="s">
        <v>49</v>
      </c>
    </row>
    <row r="5" spans="1:10" ht="15.9" x14ac:dyDescent="0.45">
      <c r="A5" s="16" t="s">
        <v>51</v>
      </c>
      <c r="B5" s="16">
        <v>1</v>
      </c>
      <c r="C5" s="18">
        <v>0.23</v>
      </c>
    </row>
    <row r="6" spans="1:10" ht="15.9" x14ac:dyDescent="0.45">
      <c r="A6" s="16" t="s">
        <v>52</v>
      </c>
      <c r="B6" s="16">
        <v>1</v>
      </c>
      <c r="C6" s="18">
        <v>0.122</v>
      </c>
    </row>
    <row r="7" spans="1:10" x14ac:dyDescent="0.4">
      <c r="A7" s="16" t="s">
        <v>53</v>
      </c>
      <c r="B7" s="16">
        <v>1</v>
      </c>
      <c r="C7" s="16">
        <v>0.46300000000000002</v>
      </c>
    </row>
    <row r="8" spans="1:10" ht="15.9" x14ac:dyDescent="0.45">
      <c r="B8" s="3"/>
      <c r="C8" s="3"/>
    </row>
    <row r="9" spans="1:10" x14ac:dyDescent="0.4">
      <c r="A9" t="s">
        <v>50</v>
      </c>
      <c r="B9">
        <f>TTEST(B5:B7,C5:C7,2,3)</f>
        <v>1.8555643026268449E-2</v>
      </c>
    </row>
    <row r="12" spans="1:10" x14ac:dyDescent="0.4">
      <c r="A12" t="s">
        <v>77</v>
      </c>
    </row>
    <row r="14" spans="1:10" x14ac:dyDescent="0.4">
      <c r="A14" s="16" t="s">
        <v>76</v>
      </c>
      <c r="B14" s="16" t="s">
        <v>31</v>
      </c>
      <c r="C14" s="16" t="s">
        <v>78</v>
      </c>
      <c r="D14" s="16" t="s">
        <v>34</v>
      </c>
      <c r="E14" s="16" t="s">
        <v>32</v>
      </c>
      <c r="F14" s="16" t="s">
        <v>33</v>
      </c>
      <c r="G14" s="16" t="s">
        <v>39</v>
      </c>
      <c r="H14" s="16" t="s">
        <v>35</v>
      </c>
      <c r="I14" s="16" t="s">
        <v>40</v>
      </c>
      <c r="J14" s="16" t="s">
        <v>75</v>
      </c>
    </row>
    <row r="15" spans="1:10" x14ac:dyDescent="0.4">
      <c r="A15" s="16">
        <v>0</v>
      </c>
      <c r="B15" s="16">
        <v>99</v>
      </c>
      <c r="C15" s="16">
        <v>0</v>
      </c>
      <c r="D15" s="16">
        <v>0</v>
      </c>
      <c r="E15" s="16">
        <v>16</v>
      </c>
      <c r="F15" s="16">
        <v>13</v>
      </c>
      <c r="G15" s="16">
        <v>0</v>
      </c>
      <c r="H15" s="16">
        <v>0</v>
      </c>
      <c r="I15" s="16">
        <v>0</v>
      </c>
      <c r="J15" s="16">
        <v>128</v>
      </c>
    </row>
    <row r="16" spans="1:10" x14ac:dyDescent="0.4">
      <c r="A16" s="16">
        <v>0</v>
      </c>
      <c r="B16" s="16">
        <v>73</v>
      </c>
      <c r="C16" s="16">
        <v>0</v>
      </c>
      <c r="D16" s="16">
        <v>3</v>
      </c>
      <c r="E16" s="16">
        <v>16</v>
      </c>
      <c r="F16" s="16">
        <v>20</v>
      </c>
      <c r="G16" s="16">
        <v>1</v>
      </c>
      <c r="H16" s="16">
        <v>0</v>
      </c>
      <c r="I16" s="16">
        <v>0</v>
      </c>
      <c r="J16" s="16">
        <v>113</v>
      </c>
    </row>
    <row r="17" spans="1:10" x14ac:dyDescent="0.4">
      <c r="A17" s="16">
        <v>0</v>
      </c>
      <c r="B17" s="16">
        <v>93</v>
      </c>
      <c r="C17" s="16">
        <v>0</v>
      </c>
      <c r="D17" s="16">
        <v>2</v>
      </c>
      <c r="E17" s="16">
        <v>14</v>
      </c>
      <c r="F17" s="16">
        <v>9</v>
      </c>
      <c r="G17" s="16">
        <v>0</v>
      </c>
      <c r="H17" s="16">
        <v>0</v>
      </c>
      <c r="I17" s="16">
        <v>0</v>
      </c>
      <c r="J17" s="16">
        <v>118</v>
      </c>
    </row>
    <row r="18" spans="1:10" x14ac:dyDescent="0.4">
      <c r="A18" s="16">
        <v>2</v>
      </c>
      <c r="B18" s="16">
        <v>62</v>
      </c>
      <c r="C18" s="16">
        <v>30</v>
      </c>
      <c r="D18" s="16">
        <v>13</v>
      </c>
      <c r="E18" s="16">
        <v>8</v>
      </c>
      <c r="F18" s="16">
        <v>4</v>
      </c>
      <c r="G18" s="16">
        <v>3</v>
      </c>
      <c r="H18" s="16">
        <v>2</v>
      </c>
      <c r="I18" s="16">
        <v>0</v>
      </c>
      <c r="J18" s="16">
        <v>122</v>
      </c>
    </row>
    <row r="19" spans="1:10" x14ac:dyDescent="0.4">
      <c r="A19" s="16">
        <v>2</v>
      </c>
      <c r="B19" s="16">
        <v>39</v>
      </c>
      <c r="C19" s="16">
        <v>24</v>
      </c>
      <c r="D19" s="16">
        <v>20</v>
      </c>
      <c r="E19" s="16">
        <v>9</v>
      </c>
      <c r="F19" s="16">
        <v>5</v>
      </c>
      <c r="G19" s="16">
        <v>2</v>
      </c>
      <c r="H19" s="16">
        <v>3</v>
      </c>
      <c r="I19" s="16">
        <v>0</v>
      </c>
      <c r="J19" s="16">
        <v>102</v>
      </c>
    </row>
    <row r="20" spans="1:10" x14ac:dyDescent="0.4">
      <c r="A20" s="16">
        <v>2</v>
      </c>
      <c r="B20" s="16">
        <v>82</v>
      </c>
      <c r="C20" s="16">
        <v>11</v>
      </c>
      <c r="D20" s="16">
        <v>13</v>
      </c>
      <c r="E20" s="16">
        <v>7</v>
      </c>
      <c r="F20" s="16">
        <v>7</v>
      </c>
      <c r="G20" s="16">
        <v>3</v>
      </c>
      <c r="H20" s="16">
        <v>0</v>
      </c>
      <c r="I20" s="16">
        <v>0</v>
      </c>
      <c r="J20" s="16">
        <v>123</v>
      </c>
    </row>
    <row r="21" spans="1:10" x14ac:dyDescent="0.4">
      <c r="A21" s="16">
        <v>4</v>
      </c>
      <c r="B21" s="16">
        <v>4</v>
      </c>
      <c r="C21" s="16">
        <v>3</v>
      </c>
      <c r="D21" s="16">
        <v>105</v>
      </c>
      <c r="E21" s="16">
        <v>0</v>
      </c>
      <c r="F21" s="16">
        <v>0</v>
      </c>
      <c r="G21" s="16">
        <v>1</v>
      </c>
      <c r="H21" s="16">
        <v>12</v>
      </c>
      <c r="I21" s="16">
        <v>0</v>
      </c>
      <c r="J21" s="16">
        <v>125</v>
      </c>
    </row>
    <row r="22" spans="1:10" x14ac:dyDescent="0.4">
      <c r="A22" s="16">
        <v>4</v>
      </c>
      <c r="B22" s="16">
        <v>6</v>
      </c>
      <c r="C22" s="16">
        <v>3</v>
      </c>
      <c r="D22" s="16">
        <v>75</v>
      </c>
      <c r="E22" s="16">
        <v>0</v>
      </c>
      <c r="F22" s="16">
        <v>0</v>
      </c>
      <c r="G22" s="16">
        <v>1</v>
      </c>
      <c r="H22" s="16">
        <v>14</v>
      </c>
      <c r="I22" s="16">
        <v>0</v>
      </c>
      <c r="J22" s="16">
        <v>99</v>
      </c>
    </row>
    <row r="23" spans="1:10" x14ac:dyDescent="0.4">
      <c r="A23" s="16">
        <v>4</v>
      </c>
      <c r="B23" s="16">
        <v>4</v>
      </c>
      <c r="C23" s="16">
        <v>3</v>
      </c>
      <c r="D23" s="16">
        <v>118</v>
      </c>
      <c r="E23" s="16">
        <v>0</v>
      </c>
      <c r="F23" s="16">
        <v>0</v>
      </c>
      <c r="G23" s="16">
        <v>1</v>
      </c>
      <c r="H23" s="16">
        <v>10</v>
      </c>
      <c r="I23" s="16">
        <v>0</v>
      </c>
      <c r="J23" s="16">
        <v>136</v>
      </c>
    </row>
    <row r="24" spans="1:10" x14ac:dyDescent="0.4">
      <c r="A24" s="16">
        <v>6</v>
      </c>
      <c r="B24" s="16">
        <v>0</v>
      </c>
      <c r="C24" s="16">
        <v>0</v>
      </c>
      <c r="D24" s="16">
        <v>117</v>
      </c>
      <c r="E24" s="16">
        <v>0</v>
      </c>
      <c r="F24" s="16">
        <v>0</v>
      </c>
      <c r="G24" s="16">
        <v>0</v>
      </c>
      <c r="H24" s="16">
        <v>31</v>
      </c>
      <c r="I24" s="16">
        <v>0</v>
      </c>
      <c r="J24" s="16">
        <v>148</v>
      </c>
    </row>
    <row r="25" spans="1:10" x14ac:dyDescent="0.4">
      <c r="A25" s="16">
        <v>6</v>
      </c>
      <c r="B25" s="16">
        <v>0</v>
      </c>
      <c r="C25" s="16">
        <v>0</v>
      </c>
      <c r="D25" s="16">
        <v>109</v>
      </c>
      <c r="E25" s="16">
        <v>0</v>
      </c>
      <c r="F25" s="16">
        <v>0</v>
      </c>
      <c r="G25" s="16">
        <v>0</v>
      </c>
      <c r="H25" s="16">
        <v>11</v>
      </c>
      <c r="I25" s="16">
        <v>0</v>
      </c>
      <c r="J25" s="16">
        <v>120</v>
      </c>
    </row>
    <row r="26" spans="1:10" x14ac:dyDescent="0.4">
      <c r="A26" s="16">
        <v>6</v>
      </c>
      <c r="B26" s="16">
        <v>0</v>
      </c>
      <c r="C26" s="16">
        <v>0</v>
      </c>
      <c r="D26" s="16">
        <v>130</v>
      </c>
      <c r="E26" s="16">
        <v>0</v>
      </c>
      <c r="F26" s="16">
        <v>0</v>
      </c>
      <c r="G26" s="16">
        <v>0</v>
      </c>
      <c r="H26" s="16">
        <v>8</v>
      </c>
      <c r="I26" s="16">
        <v>0</v>
      </c>
      <c r="J26" s="16">
        <v>138</v>
      </c>
    </row>
    <row r="27" spans="1:10" x14ac:dyDescent="0.4">
      <c r="A27" s="16">
        <v>8</v>
      </c>
      <c r="B27" s="16">
        <v>0</v>
      </c>
      <c r="C27" s="16">
        <v>0</v>
      </c>
      <c r="D27" s="16">
        <v>121</v>
      </c>
      <c r="E27" s="16">
        <v>0</v>
      </c>
      <c r="F27" s="16">
        <v>0</v>
      </c>
      <c r="G27" s="16">
        <v>0</v>
      </c>
      <c r="H27" s="16">
        <v>15</v>
      </c>
      <c r="I27" s="16">
        <v>0</v>
      </c>
      <c r="J27" s="16">
        <v>136</v>
      </c>
    </row>
    <row r="28" spans="1:10" x14ac:dyDescent="0.4">
      <c r="A28" s="16">
        <v>8</v>
      </c>
      <c r="B28" s="16">
        <v>0</v>
      </c>
      <c r="C28" s="16">
        <v>0</v>
      </c>
      <c r="D28" s="16">
        <v>115</v>
      </c>
      <c r="E28" s="16">
        <v>0</v>
      </c>
      <c r="F28" s="16">
        <v>0</v>
      </c>
      <c r="G28" s="16">
        <v>0</v>
      </c>
      <c r="H28" s="16">
        <v>8</v>
      </c>
      <c r="I28" s="16">
        <v>0</v>
      </c>
      <c r="J28" s="16">
        <v>123</v>
      </c>
    </row>
    <row r="29" spans="1:10" x14ac:dyDescent="0.4">
      <c r="A29" s="16">
        <v>8</v>
      </c>
      <c r="B29" s="16">
        <v>0</v>
      </c>
      <c r="C29" s="16">
        <v>0</v>
      </c>
      <c r="D29" s="16">
        <v>147</v>
      </c>
      <c r="E29" s="16">
        <v>0</v>
      </c>
      <c r="F29" s="16">
        <v>0</v>
      </c>
      <c r="G29" s="16">
        <v>0</v>
      </c>
      <c r="H29" s="16">
        <v>16</v>
      </c>
      <c r="I29" s="16">
        <v>0</v>
      </c>
      <c r="J29" s="16">
        <v>163</v>
      </c>
    </row>
    <row r="32" spans="1:10" x14ac:dyDescent="0.4">
      <c r="A32" t="s">
        <v>64</v>
      </c>
    </row>
    <row r="34" spans="1:9" x14ac:dyDescent="0.4">
      <c r="A34" s="13" t="s">
        <v>56</v>
      </c>
      <c r="B34" s="13" t="s">
        <v>31</v>
      </c>
      <c r="C34" s="13" t="s">
        <v>57</v>
      </c>
      <c r="D34" s="13" t="s">
        <v>32</v>
      </c>
      <c r="E34" s="13" t="s">
        <v>33</v>
      </c>
      <c r="F34" s="13" t="s">
        <v>39</v>
      </c>
      <c r="G34" s="13" t="s">
        <v>40</v>
      </c>
      <c r="H34" s="13" t="s">
        <v>34</v>
      </c>
      <c r="I34" s="13" t="s">
        <v>41</v>
      </c>
    </row>
    <row r="35" spans="1:9" x14ac:dyDescent="0.4">
      <c r="A35" s="13">
        <v>0</v>
      </c>
      <c r="B35" s="13">
        <v>90</v>
      </c>
      <c r="C35" s="13">
        <v>1</v>
      </c>
      <c r="D35" s="13">
        <v>6</v>
      </c>
      <c r="E35" s="13">
        <v>3</v>
      </c>
      <c r="F35" s="13">
        <v>0</v>
      </c>
      <c r="G35" s="13">
        <v>0</v>
      </c>
      <c r="H35" s="13">
        <v>18</v>
      </c>
      <c r="I35" s="13">
        <v>0</v>
      </c>
    </row>
    <row r="36" spans="1:9" x14ac:dyDescent="0.4">
      <c r="A36" s="13">
        <v>1</v>
      </c>
      <c r="B36" s="13">
        <v>83</v>
      </c>
      <c r="C36" s="13">
        <v>4</v>
      </c>
      <c r="D36" s="13">
        <v>6</v>
      </c>
      <c r="E36" s="13">
        <v>1</v>
      </c>
      <c r="F36" s="13">
        <v>2</v>
      </c>
      <c r="G36" s="13">
        <v>0</v>
      </c>
      <c r="H36" s="13">
        <v>14</v>
      </c>
      <c r="I36" s="13">
        <v>0</v>
      </c>
    </row>
    <row r="37" spans="1:9" x14ac:dyDescent="0.4">
      <c r="A37" s="13">
        <v>3</v>
      </c>
      <c r="B37" s="13">
        <v>4</v>
      </c>
      <c r="C37" s="13">
        <v>6</v>
      </c>
      <c r="D37" s="13">
        <v>0</v>
      </c>
      <c r="E37" s="13">
        <v>0</v>
      </c>
      <c r="F37" s="13">
        <v>0</v>
      </c>
      <c r="G37" s="13">
        <v>0</v>
      </c>
      <c r="H37" s="13">
        <v>160</v>
      </c>
      <c r="I37" s="13">
        <v>4</v>
      </c>
    </row>
  </sheetData>
  <mergeCells count="1">
    <mergeCell ref="B3:C3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C5378-1866-4D02-9E55-2696BA9D9BC2}">
  <dimension ref="A1:J118"/>
  <sheetViews>
    <sheetView workbookViewId="0">
      <selection activeCell="J20" sqref="J20"/>
    </sheetView>
  </sheetViews>
  <sheetFormatPr baseColWidth="10" defaultRowHeight="14.6" x14ac:dyDescent="0.4"/>
  <cols>
    <col min="1" max="1" width="13.69140625" bestFit="1" customWidth="1"/>
    <col min="2" max="6" width="11.15234375" bestFit="1" customWidth="1"/>
    <col min="7" max="7" width="12.69140625" bestFit="1" customWidth="1"/>
  </cols>
  <sheetData>
    <row r="1" spans="1:7" x14ac:dyDescent="0.4">
      <c r="A1" t="s">
        <v>70</v>
      </c>
    </row>
    <row r="3" spans="1:7" x14ac:dyDescent="0.4">
      <c r="A3" t="s">
        <v>71</v>
      </c>
    </row>
    <row r="4" spans="1:7" x14ac:dyDescent="0.4">
      <c r="A4" s="30" t="s">
        <v>66</v>
      </c>
      <c r="B4" s="30"/>
      <c r="C4" s="30"/>
      <c r="D4" s="30"/>
      <c r="E4" s="30"/>
      <c r="F4" s="30"/>
      <c r="G4" s="30"/>
    </row>
    <row r="5" spans="1:7" x14ac:dyDescent="0.4">
      <c r="A5" s="16" t="s">
        <v>67</v>
      </c>
      <c r="B5" s="16" t="s">
        <v>59</v>
      </c>
      <c r="C5" s="16" t="s">
        <v>60</v>
      </c>
      <c r="D5" s="16" t="s">
        <v>61</v>
      </c>
      <c r="E5" s="16" t="s">
        <v>62</v>
      </c>
      <c r="F5" s="16" t="s">
        <v>63</v>
      </c>
      <c r="G5" s="16" t="s">
        <v>29</v>
      </c>
    </row>
    <row r="6" spans="1:7" x14ac:dyDescent="0.4">
      <c r="A6" s="28">
        <v>41865</v>
      </c>
      <c r="B6" s="16">
        <v>0.47916666666666669</v>
      </c>
      <c r="C6" s="16">
        <v>0</v>
      </c>
      <c r="D6" s="16">
        <v>1030000</v>
      </c>
      <c r="E6" s="16">
        <v>100000</v>
      </c>
      <c r="F6" s="16">
        <v>1</v>
      </c>
      <c r="G6" s="16">
        <v>1030000</v>
      </c>
    </row>
    <row r="7" spans="1:7" x14ac:dyDescent="0.4">
      <c r="A7" s="28">
        <v>41866</v>
      </c>
      <c r="B7" s="16">
        <v>0.46527777777777773</v>
      </c>
      <c r="C7" s="16">
        <v>0.98611111111111094</v>
      </c>
      <c r="D7" s="16">
        <v>1100000</v>
      </c>
      <c r="E7" s="16">
        <v>100000</v>
      </c>
      <c r="F7" s="16">
        <v>11</v>
      </c>
      <c r="G7" s="16">
        <v>11330000</v>
      </c>
    </row>
    <row r="8" spans="1:7" x14ac:dyDescent="0.4">
      <c r="A8" s="28">
        <v>41867</v>
      </c>
      <c r="B8" s="16">
        <v>0.46875</v>
      </c>
      <c r="C8" s="16">
        <v>1.9895833333333333</v>
      </c>
      <c r="D8" s="16">
        <v>1175000</v>
      </c>
      <c r="E8" s="16">
        <v>100000</v>
      </c>
      <c r="F8" s="16">
        <v>11.75</v>
      </c>
      <c r="G8" s="16">
        <v>133127500</v>
      </c>
    </row>
    <row r="9" spans="1:7" x14ac:dyDescent="0.4">
      <c r="A9" s="28">
        <v>41868</v>
      </c>
      <c r="B9" s="16">
        <v>0.46875</v>
      </c>
      <c r="C9" s="16">
        <v>2.9895833333333335</v>
      </c>
      <c r="D9" s="16">
        <v>1100000</v>
      </c>
      <c r="E9" s="16">
        <v>100000</v>
      </c>
      <c r="F9" s="16">
        <v>11</v>
      </c>
      <c r="G9" s="16">
        <v>1464402500</v>
      </c>
    </row>
    <row r="10" spans="1:7" x14ac:dyDescent="0.4">
      <c r="A10" s="28">
        <v>41869</v>
      </c>
      <c r="B10" s="16">
        <v>0.46875</v>
      </c>
      <c r="C10" s="16">
        <v>3.9895833333333335</v>
      </c>
      <c r="D10" s="16">
        <v>1037500</v>
      </c>
      <c r="E10" s="16">
        <v>100000</v>
      </c>
      <c r="F10" s="16">
        <v>10.375</v>
      </c>
      <c r="G10" s="16">
        <v>15193175937.5</v>
      </c>
    </row>
    <row r="11" spans="1:7" x14ac:dyDescent="0.4">
      <c r="A11" s="28">
        <v>41870</v>
      </c>
      <c r="B11" s="16">
        <v>0.47569444444444442</v>
      </c>
      <c r="C11" s="16">
        <v>4.9965277777777777</v>
      </c>
      <c r="D11" s="16">
        <v>920000</v>
      </c>
      <c r="E11" s="16">
        <v>100000</v>
      </c>
      <c r="F11" s="16">
        <v>9.1999999999999993</v>
      </c>
      <c r="G11" s="16">
        <v>139777218625</v>
      </c>
    </row>
    <row r="12" spans="1:7" x14ac:dyDescent="0.4">
      <c r="A12" s="28">
        <v>41871</v>
      </c>
      <c r="B12" s="16">
        <v>0.4548611111111111</v>
      </c>
      <c r="C12" s="16">
        <v>5.9756944444444438</v>
      </c>
      <c r="D12" s="16">
        <v>1140000</v>
      </c>
      <c r="E12" s="16">
        <v>100000</v>
      </c>
      <c r="F12" s="16">
        <v>11.4</v>
      </c>
      <c r="G12" s="16">
        <v>1593460292325</v>
      </c>
    </row>
    <row r="13" spans="1:7" x14ac:dyDescent="0.4">
      <c r="A13" s="28">
        <v>41872</v>
      </c>
      <c r="B13" s="16">
        <v>0.44791666666666669</v>
      </c>
      <c r="C13" s="16">
        <v>6.96875</v>
      </c>
      <c r="D13" s="16">
        <v>1170000</v>
      </c>
      <c r="E13" s="16">
        <v>100000</v>
      </c>
      <c r="F13" s="16">
        <v>11.7</v>
      </c>
      <c r="G13" s="16">
        <v>18643485420202.5</v>
      </c>
    </row>
    <row r="14" spans="1:7" x14ac:dyDescent="0.4">
      <c r="A14" s="28">
        <v>41873</v>
      </c>
      <c r="B14" s="16">
        <v>0.44791666666666669</v>
      </c>
      <c r="C14" s="16">
        <v>7.9687499999999991</v>
      </c>
      <c r="D14" s="16">
        <v>1090000</v>
      </c>
      <c r="E14" s="16">
        <v>100000</v>
      </c>
      <c r="F14" s="16">
        <v>10.9</v>
      </c>
      <c r="G14" s="16">
        <v>203213991080207.25</v>
      </c>
    </row>
    <row r="17" spans="1:8" x14ac:dyDescent="0.4">
      <c r="A17" s="30" t="s">
        <v>68</v>
      </c>
      <c r="B17" s="30"/>
      <c r="C17" s="30"/>
      <c r="D17" s="30"/>
      <c r="E17" s="30"/>
      <c r="F17" s="30"/>
      <c r="G17" s="30"/>
    </row>
    <row r="18" spans="1:8" x14ac:dyDescent="0.4">
      <c r="A18" s="16" t="s">
        <v>67</v>
      </c>
      <c r="B18" s="16" t="s">
        <v>59</v>
      </c>
      <c r="C18" s="16" t="s">
        <v>60</v>
      </c>
      <c r="D18" s="16" t="s">
        <v>61</v>
      </c>
      <c r="E18" s="16" t="s">
        <v>62</v>
      </c>
      <c r="F18" s="16" t="s">
        <v>63</v>
      </c>
      <c r="G18" s="16" t="s">
        <v>29</v>
      </c>
    </row>
    <row r="19" spans="1:8" x14ac:dyDescent="0.4">
      <c r="A19" s="28">
        <v>41865</v>
      </c>
      <c r="B19" s="16">
        <v>0.47916666666666669</v>
      </c>
      <c r="C19" s="16">
        <v>0</v>
      </c>
      <c r="D19" s="16">
        <v>1030000</v>
      </c>
      <c r="E19" s="16">
        <v>100000</v>
      </c>
      <c r="F19" s="16">
        <v>1</v>
      </c>
      <c r="G19" s="16">
        <v>1030000</v>
      </c>
    </row>
    <row r="20" spans="1:8" x14ac:dyDescent="0.4">
      <c r="A20" s="28">
        <v>41866</v>
      </c>
      <c r="B20" s="16">
        <v>0.46527777777777773</v>
      </c>
      <c r="C20" s="16">
        <v>0.98611111111111094</v>
      </c>
      <c r="D20" s="16">
        <v>957500</v>
      </c>
      <c r="E20" s="16">
        <v>100000</v>
      </c>
      <c r="F20" s="16">
        <v>9.5749999999999993</v>
      </c>
      <c r="G20" s="16">
        <v>9862250</v>
      </c>
    </row>
    <row r="21" spans="1:8" x14ac:dyDescent="0.4">
      <c r="A21" s="28">
        <v>41867</v>
      </c>
      <c r="B21" s="16">
        <v>0.46875</v>
      </c>
      <c r="C21" s="16">
        <v>1.9895833333333333</v>
      </c>
      <c r="D21" s="16">
        <v>1565000</v>
      </c>
      <c r="E21" s="16">
        <v>100000</v>
      </c>
      <c r="F21" s="16">
        <v>15.65</v>
      </c>
      <c r="G21" s="16">
        <v>154344212.5</v>
      </c>
    </row>
    <row r="22" spans="1:8" x14ac:dyDescent="0.4">
      <c r="A22" s="28">
        <v>41868</v>
      </c>
      <c r="B22" s="16">
        <v>0.46875</v>
      </c>
      <c r="C22" s="16">
        <v>2.9895833333333335</v>
      </c>
      <c r="D22" s="16">
        <v>895000</v>
      </c>
      <c r="E22" s="16">
        <v>100000</v>
      </c>
      <c r="F22" s="16">
        <v>8.9499999999999993</v>
      </c>
      <c r="G22" s="16">
        <v>1381380701.875</v>
      </c>
    </row>
    <row r="23" spans="1:8" x14ac:dyDescent="0.4">
      <c r="A23" s="28">
        <v>41869</v>
      </c>
      <c r="B23" s="16">
        <v>0.46875</v>
      </c>
      <c r="C23" s="16">
        <v>3.9895833333333335</v>
      </c>
      <c r="D23" s="16">
        <v>940000</v>
      </c>
      <c r="E23" s="16">
        <v>100000</v>
      </c>
      <c r="F23" s="16">
        <v>9.4</v>
      </c>
      <c r="G23" s="16">
        <v>12984978597.625</v>
      </c>
    </row>
    <row r="24" spans="1:8" x14ac:dyDescent="0.4">
      <c r="A24" s="28">
        <v>41870</v>
      </c>
      <c r="B24" s="16">
        <v>0.47569444444444442</v>
      </c>
      <c r="C24" s="16">
        <v>4.9965277777777777</v>
      </c>
      <c r="D24" s="16">
        <v>110000</v>
      </c>
      <c r="E24" s="16">
        <v>110000</v>
      </c>
      <c r="F24" s="16">
        <v>1.1000000000000001</v>
      </c>
      <c r="G24" s="16">
        <v>14283476457.387501</v>
      </c>
    </row>
    <row r="25" spans="1:8" x14ac:dyDescent="0.4">
      <c r="A25" s="28">
        <v>41871</v>
      </c>
      <c r="B25" s="16">
        <v>0.4548611111111111</v>
      </c>
      <c r="C25" s="16">
        <v>5.9756944444444438</v>
      </c>
      <c r="D25" s="16">
        <v>15000</v>
      </c>
      <c r="E25" s="16">
        <v>15000</v>
      </c>
      <c r="F25" s="16">
        <v>0.13636363636363635</v>
      </c>
      <c r="G25" s="16">
        <v>1947746789.64375</v>
      </c>
    </row>
    <row r="26" spans="1:8" x14ac:dyDescent="0.4">
      <c r="A26" s="28">
        <v>41872</v>
      </c>
      <c r="B26" s="16">
        <v>0.44791666666666669</v>
      </c>
      <c r="C26" s="16">
        <v>6.96875</v>
      </c>
      <c r="D26" s="16">
        <v>2500</v>
      </c>
      <c r="E26" s="16">
        <v>2500</v>
      </c>
      <c r="F26" s="16">
        <v>0.16666666666666666</v>
      </c>
      <c r="G26" s="16">
        <v>324624464.94062489</v>
      </c>
    </row>
    <row r="27" spans="1:8" x14ac:dyDescent="0.4">
      <c r="A27" s="28">
        <v>41873</v>
      </c>
      <c r="B27" s="16">
        <v>0.44791666666666669</v>
      </c>
      <c r="C27" s="16">
        <v>7.9687499999999991</v>
      </c>
      <c r="D27" s="16">
        <v>1</v>
      </c>
      <c r="E27" s="16" t="s">
        <v>72</v>
      </c>
      <c r="F27" s="16">
        <v>4.0000000000000002E-4</v>
      </c>
      <c r="G27" s="16">
        <v>129849.78597624996</v>
      </c>
    </row>
    <row r="30" spans="1:8" x14ac:dyDescent="0.4">
      <c r="A30" s="19" t="s">
        <v>73</v>
      </c>
    </row>
    <row r="31" spans="1:8" ht="15.45" x14ac:dyDescent="0.4">
      <c r="A31" s="29" t="s">
        <v>66</v>
      </c>
      <c r="B31" s="29"/>
      <c r="C31" s="29"/>
      <c r="D31" s="29"/>
      <c r="E31" s="29"/>
      <c r="F31" s="29"/>
      <c r="G31" s="29"/>
      <c r="H31" s="8"/>
    </row>
    <row r="32" spans="1:8" ht="15.45" x14ac:dyDescent="0.4">
      <c r="A32" s="23" t="s">
        <v>67</v>
      </c>
      <c r="B32" s="23" t="s">
        <v>59</v>
      </c>
      <c r="C32" s="23" t="s">
        <v>60</v>
      </c>
      <c r="D32" s="23" t="s">
        <v>61</v>
      </c>
      <c r="E32" s="23" t="s">
        <v>62</v>
      </c>
      <c r="F32" s="23" t="s">
        <v>63</v>
      </c>
      <c r="G32" s="23" t="s">
        <v>29</v>
      </c>
      <c r="H32" s="8"/>
    </row>
    <row r="33" spans="1:8" ht="15.45" x14ac:dyDescent="0.4">
      <c r="A33" s="27">
        <v>42632</v>
      </c>
      <c r="B33" s="25">
        <v>0.54166666666666663</v>
      </c>
      <c r="C33" s="26">
        <v>0</v>
      </c>
      <c r="D33" s="23">
        <v>2300000</v>
      </c>
      <c r="E33" s="23">
        <v>100000</v>
      </c>
      <c r="F33" s="26">
        <v>1</v>
      </c>
      <c r="G33" s="23">
        <v>2300000</v>
      </c>
      <c r="H33" s="8"/>
    </row>
    <row r="34" spans="1:8" ht="15.45" x14ac:dyDescent="0.4">
      <c r="A34" s="27">
        <v>42633</v>
      </c>
      <c r="B34" s="25">
        <v>0.5625</v>
      </c>
      <c r="C34" s="26">
        <v>1.0208333333333335</v>
      </c>
      <c r="D34" s="23">
        <v>960000</v>
      </c>
      <c r="E34" s="23">
        <v>100000</v>
      </c>
      <c r="F34" s="26">
        <v>9.6</v>
      </c>
      <c r="G34" s="23">
        <v>22080000</v>
      </c>
      <c r="H34" s="8"/>
    </row>
    <row r="35" spans="1:8" ht="15.45" x14ac:dyDescent="0.4">
      <c r="A35" s="27">
        <v>42634</v>
      </c>
      <c r="B35" s="25">
        <v>0.58333333333333337</v>
      </c>
      <c r="C35" s="26">
        <v>2.041666666666667</v>
      </c>
      <c r="D35" s="23">
        <v>1210000</v>
      </c>
      <c r="E35" s="23">
        <v>100000</v>
      </c>
      <c r="F35" s="26">
        <v>12.1</v>
      </c>
      <c r="G35" s="23">
        <v>267168000</v>
      </c>
      <c r="H35" s="8"/>
    </row>
    <row r="36" spans="1:8" ht="15.45" x14ac:dyDescent="0.4">
      <c r="A36" s="27">
        <v>42635</v>
      </c>
      <c r="B36" s="25">
        <v>0.66666666666666663</v>
      </c>
      <c r="C36" s="26">
        <v>3.125</v>
      </c>
      <c r="D36" s="23">
        <v>1670000</v>
      </c>
      <c r="E36" s="23">
        <v>100000</v>
      </c>
      <c r="F36" s="26">
        <v>16.7</v>
      </c>
      <c r="G36" s="23">
        <v>4461705600</v>
      </c>
      <c r="H36" s="8"/>
    </row>
    <row r="37" spans="1:8" ht="15.45" x14ac:dyDescent="0.4">
      <c r="A37" s="27">
        <v>42636</v>
      </c>
      <c r="B37" s="25">
        <v>0.70833333333333337</v>
      </c>
      <c r="C37" s="26">
        <v>4.1666666666666661</v>
      </c>
      <c r="D37" s="23">
        <v>1240000</v>
      </c>
      <c r="E37" s="23">
        <v>100000</v>
      </c>
      <c r="F37" s="26">
        <v>12.4</v>
      </c>
      <c r="G37" s="23">
        <v>55325149440</v>
      </c>
      <c r="H37" s="8"/>
    </row>
    <row r="38" spans="1:8" ht="15.45" x14ac:dyDescent="0.4">
      <c r="A38" s="27">
        <v>42637</v>
      </c>
      <c r="B38" s="25">
        <v>0.70833333333333337</v>
      </c>
      <c r="C38" s="26">
        <v>5.1666666666666661</v>
      </c>
      <c r="D38" s="23">
        <v>1000000</v>
      </c>
      <c r="E38" s="23">
        <v>100000</v>
      </c>
      <c r="F38" s="26">
        <v>10</v>
      </c>
      <c r="G38" s="23">
        <v>553251494400</v>
      </c>
      <c r="H38" s="8"/>
    </row>
    <row r="39" spans="1:8" ht="15.45" x14ac:dyDescent="0.4">
      <c r="A39" s="27">
        <v>42638</v>
      </c>
      <c r="B39" s="25">
        <v>0.78125</v>
      </c>
      <c r="C39" s="26">
        <v>6.239583333333333</v>
      </c>
      <c r="D39" s="23">
        <v>1470000</v>
      </c>
      <c r="E39" s="23">
        <v>100000</v>
      </c>
      <c r="F39" s="26">
        <v>14.7</v>
      </c>
      <c r="G39" s="23">
        <v>8132796967680</v>
      </c>
      <c r="H39" s="8"/>
    </row>
    <row r="40" spans="1:8" ht="15.45" x14ac:dyDescent="0.4">
      <c r="A40" s="27">
        <v>42639</v>
      </c>
      <c r="B40" s="25">
        <v>0.75</v>
      </c>
      <c r="C40" s="26">
        <v>7.208333333333333</v>
      </c>
      <c r="D40" s="23">
        <v>1260000</v>
      </c>
      <c r="E40" s="23">
        <v>100000</v>
      </c>
      <c r="F40" s="26">
        <v>12.6</v>
      </c>
      <c r="G40" s="23">
        <v>102473241792768</v>
      </c>
      <c r="H40" s="8"/>
    </row>
    <row r="41" spans="1:8" ht="15.45" x14ac:dyDescent="0.4">
      <c r="A41" s="27">
        <v>42640</v>
      </c>
      <c r="B41" s="25">
        <v>0.66666666666666663</v>
      </c>
      <c r="C41" s="26">
        <v>8.125</v>
      </c>
      <c r="D41" s="23">
        <v>1290000</v>
      </c>
      <c r="E41" s="23">
        <v>100000</v>
      </c>
      <c r="F41" s="23">
        <v>12.9</v>
      </c>
      <c r="G41" s="23">
        <v>1321904819126707.3</v>
      </c>
      <c r="H41" s="8"/>
    </row>
    <row r="42" spans="1:8" ht="15.45" x14ac:dyDescent="0.4">
      <c r="A42" s="22"/>
      <c r="B42" s="20"/>
      <c r="C42" s="21"/>
      <c r="D42" s="19"/>
      <c r="E42" s="19"/>
      <c r="F42" s="19"/>
      <c r="G42" s="19"/>
      <c r="H42" s="8"/>
    </row>
    <row r="43" spans="1:8" ht="15.45" x14ac:dyDescent="0.4">
      <c r="A43" s="22"/>
      <c r="B43" s="20"/>
      <c r="C43" s="21"/>
      <c r="D43" s="19"/>
      <c r="E43" s="19"/>
      <c r="F43" s="19"/>
      <c r="G43" s="19"/>
      <c r="H43" s="8"/>
    </row>
    <row r="44" spans="1:8" ht="15.45" x14ac:dyDescent="0.4">
      <c r="A44" s="29" t="s">
        <v>68</v>
      </c>
      <c r="B44" s="29"/>
      <c r="C44" s="29"/>
      <c r="D44" s="29"/>
      <c r="E44" s="29"/>
      <c r="F44" s="29"/>
      <c r="G44" s="29"/>
      <c r="H44" s="8"/>
    </row>
    <row r="45" spans="1:8" ht="15.45" x14ac:dyDescent="0.4">
      <c r="A45" s="23" t="s">
        <v>67</v>
      </c>
      <c r="B45" s="23" t="s">
        <v>59</v>
      </c>
      <c r="C45" s="23" t="s">
        <v>60</v>
      </c>
      <c r="D45" s="23" t="s">
        <v>61</v>
      </c>
      <c r="E45" s="23" t="s">
        <v>62</v>
      </c>
      <c r="F45" s="23" t="s">
        <v>63</v>
      </c>
      <c r="G45" s="23" t="s">
        <v>29</v>
      </c>
      <c r="H45" s="8"/>
    </row>
    <row r="46" spans="1:8" ht="15.45" x14ac:dyDescent="0.4">
      <c r="A46" s="24">
        <v>42632</v>
      </c>
      <c r="B46" s="25">
        <v>0.54166666666666663</v>
      </c>
      <c r="C46" s="26">
        <v>0</v>
      </c>
      <c r="D46" s="23">
        <v>2300000</v>
      </c>
      <c r="E46" s="23">
        <v>100000</v>
      </c>
      <c r="F46" s="23">
        <v>1</v>
      </c>
      <c r="G46" s="23">
        <v>2300000</v>
      </c>
      <c r="H46" s="8"/>
    </row>
    <row r="47" spans="1:8" ht="15.45" x14ac:dyDescent="0.4">
      <c r="A47" s="24">
        <v>42633</v>
      </c>
      <c r="B47" s="25">
        <v>0.5625</v>
      </c>
      <c r="C47" s="26">
        <v>1.0208333333333335</v>
      </c>
      <c r="D47" s="23">
        <v>965000</v>
      </c>
      <c r="E47" s="23">
        <v>100000</v>
      </c>
      <c r="F47" s="23">
        <v>9.65</v>
      </c>
      <c r="G47" s="23">
        <v>22195000</v>
      </c>
      <c r="H47" s="8"/>
    </row>
    <row r="48" spans="1:8" ht="15.45" x14ac:dyDescent="0.4">
      <c r="A48" s="24">
        <v>42634</v>
      </c>
      <c r="B48" s="25">
        <v>0.58333333333333337</v>
      </c>
      <c r="C48" s="26">
        <v>2.041666666666667</v>
      </c>
      <c r="D48" s="23">
        <v>1300000</v>
      </c>
      <c r="E48" s="23">
        <v>100000</v>
      </c>
      <c r="F48" s="23">
        <v>13</v>
      </c>
      <c r="G48" s="23">
        <v>288535000</v>
      </c>
      <c r="H48" s="8"/>
    </row>
    <row r="49" spans="1:8" ht="15.45" x14ac:dyDescent="0.4">
      <c r="A49" s="24">
        <v>42635</v>
      </c>
      <c r="B49" s="25">
        <v>0.66666666666666663</v>
      </c>
      <c r="C49" s="26">
        <v>3.125</v>
      </c>
      <c r="D49" s="23">
        <v>1860000</v>
      </c>
      <c r="E49" s="23">
        <v>100000</v>
      </c>
      <c r="F49" s="23">
        <v>18.600000000000001</v>
      </c>
      <c r="G49" s="23">
        <v>5366751000</v>
      </c>
      <c r="H49" s="8"/>
    </row>
    <row r="50" spans="1:8" ht="15.45" x14ac:dyDescent="0.4">
      <c r="A50" s="24">
        <v>42636</v>
      </c>
      <c r="B50" s="25">
        <v>0.70833333333333337</v>
      </c>
      <c r="C50" s="26">
        <v>4.1666666666666661</v>
      </c>
      <c r="D50" s="23">
        <v>1470000</v>
      </c>
      <c r="E50" s="23">
        <v>100000</v>
      </c>
      <c r="F50" s="23">
        <v>14.7</v>
      </c>
      <c r="G50" s="23">
        <v>78891239700</v>
      </c>
      <c r="H50" s="8"/>
    </row>
    <row r="51" spans="1:8" ht="15.45" x14ac:dyDescent="0.4">
      <c r="A51" s="24">
        <v>42637</v>
      </c>
      <c r="B51" s="25">
        <v>0.70833333333333337</v>
      </c>
      <c r="C51" s="26">
        <v>5.1666666666666661</v>
      </c>
      <c r="D51" s="23">
        <v>1000000</v>
      </c>
      <c r="E51" s="23">
        <v>100000</v>
      </c>
      <c r="F51" s="23">
        <v>10</v>
      </c>
      <c r="G51" s="23">
        <v>788912397000</v>
      </c>
      <c r="H51" s="8"/>
    </row>
    <row r="52" spans="1:8" ht="15.45" x14ac:dyDescent="0.4">
      <c r="A52" s="24">
        <v>42638</v>
      </c>
      <c r="B52" s="25">
        <v>0.78125</v>
      </c>
      <c r="C52" s="26">
        <v>6.239583333333333</v>
      </c>
      <c r="D52" s="23">
        <v>1150000</v>
      </c>
      <c r="E52" s="23">
        <v>100000</v>
      </c>
      <c r="F52" s="23">
        <v>11.5</v>
      </c>
      <c r="G52" s="23">
        <v>9072492565500</v>
      </c>
      <c r="H52" s="8"/>
    </row>
    <row r="53" spans="1:8" ht="15.45" x14ac:dyDescent="0.4">
      <c r="A53" s="24">
        <v>42639</v>
      </c>
      <c r="B53" s="25">
        <v>0.75</v>
      </c>
      <c r="C53" s="26">
        <v>7.208333333333333</v>
      </c>
      <c r="D53" s="23">
        <v>1290000</v>
      </c>
      <c r="E53" s="23">
        <v>100000</v>
      </c>
      <c r="F53" s="23">
        <v>12.9</v>
      </c>
      <c r="G53" s="23">
        <v>117035154094950</v>
      </c>
      <c r="H53" s="8"/>
    </row>
    <row r="54" spans="1:8" ht="15.45" x14ac:dyDescent="0.4">
      <c r="A54" s="24">
        <v>42640</v>
      </c>
      <c r="B54" s="25">
        <v>0.66666666666666663</v>
      </c>
      <c r="C54" s="26">
        <v>8.125</v>
      </c>
      <c r="D54" s="23">
        <v>1300000</v>
      </c>
      <c r="E54" s="23">
        <v>100000</v>
      </c>
      <c r="F54" s="23">
        <v>13</v>
      </c>
      <c r="G54" s="23">
        <v>1521457003234350.3</v>
      </c>
      <c r="H54" s="8"/>
    </row>
    <row r="57" spans="1:8" x14ac:dyDescent="0.4">
      <c r="A57" t="s">
        <v>58</v>
      </c>
    </row>
    <row r="59" spans="1:8" x14ac:dyDescent="0.4">
      <c r="A59" s="19" t="s">
        <v>65</v>
      </c>
    </row>
    <row r="60" spans="1:8" x14ac:dyDescent="0.4">
      <c r="A60" s="29" t="s">
        <v>66</v>
      </c>
      <c r="B60" s="29"/>
      <c r="C60" s="29"/>
      <c r="D60" s="29"/>
      <c r="E60" s="29"/>
      <c r="F60" s="29"/>
      <c r="G60" s="29"/>
    </row>
    <row r="61" spans="1:8" x14ac:dyDescent="0.4">
      <c r="A61" s="23" t="s">
        <v>67</v>
      </c>
      <c r="B61" s="23" t="s">
        <v>59</v>
      </c>
      <c r="C61" s="23" t="s">
        <v>60</v>
      </c>
      <c r="D61" s="23" t="s">
        <v>61</v>
      </c>
      <c r="E61" s="23" t="s">
        <v>62</v>
      </c>
      <c r="F61" s="23" t="s">
        <v>63</v>
      </c>
      <c r="G61" s="23" t="s">
        <v>29</v>
      </c>
    </row>
    <row r="62" spans="1:8" x14ac:dyDescent="0.4">
      <c r="A62" s="24">
        <v>41092</v>
      </c>
      <c r="B62" s="25">
        <v>0.39583333333333331</v>
      </c>
      <c r="C62" s="26">
        <v>0</v>
      </c>
      <c r="D62" s="23">
        <v>100000</v>
      </c>
      <c r="E62" s="23">
        <v>100000</v>
      </c>
      <c r="F62" s="26">
        <v>1</v>
      </c>
      <c r="G62" s="23">
        <v>100000</v>
      </c>
    </row>
    <row r="63" spans="1:8" x14ac:dyDescent="0.4">
      <c r="A63" s="24">
        <v>41093</v>
      </c>
      <c r="B63" s="25">
        <v>0.40625</v>
      </c>
      <c r="C63" s="26">
        <v>1.0104166666666667</v>
      </c>
      <c r="D63" s="23">
        <v>820000</v>
      </c>
      <c r="E63" s="23">
        <v>100000</v>
      </c>
      <c r="F63" s="26">
        <v>8.1999999999999993</v>
      </c>
      <c r="G63" s="23">
        <v>819999.99999999988</v>
      </c>
    </row>
    <row r="64" spans="1:8" x14ac:dyDescent="0.4">
      <c r="A64" s="24">
        <v>41094</v>
      </c>
      <c r="B64" s="25">
        <v>0.41666666666666669</v>
      </c>
      <c r="C64" s="26">
        <v>2.020833333333333</v>
      </c>
      <c r="D64" s="23">
        <v>870000</v>
      </c>
      <c r="E64" s="23">
        <v>100000</v>
      </c>
      <c r="F64" s="26">
        <v>8.6999999999999993</v>
      </c>
      <c r="G64" s="23">
        <v>7133999.9999999981</v>
      </c>
    </row>
    <row r="65" spans="1:7" x14ac:dyDescent="0.4">
      <c r="A65" s="24">
        <v>41095</v>
      </c>
      <c r="B65" s="25">
        <v>0.40625</v>
      </c>
      <c r="C65" s="26">
        <v>3.0104166666666665</v>
      </c>
      <c r="D65" s="23">
        <v>840000</v>
      </c>
      <c r="E65" s="23">
        <v>100000</v>
      </c>
      <c r="F65" s="26">
        <v>8.4</v>
      </c>
      <c r="G65" s="23">
        <v>59925599.999999985</v>
      </c>
    </row>
    <row r="66" spans="1:7" x14ac:dyDescent="0.4">
      <c r="A66" s="24">
        <v>41096</v>
      </c>
      <c r="B66" s="25">
        <v>0.41666666666666669</v>
      </c>
      <c r="C66" s="26">
        <v>4.0208333333333339</v>
      </c>
      <c r="D66" s="23">
        <v>760000</v>
      </c>
      <c r="E66" s="23">
        <v>100000</v>
      </c>
      <c r="F66" s="26">
        <v>7.6</v>
      </c>
      <c r="G66" s="23">
        <v>455434559.99999988</v>
      </c>
    </row>
    <row r="67" spans="1:7" x14ac:dyDescent="0.4">
      <c r="A67" s="24">
        <v>41097</v>
      </c>
      <c r="B67" s="25">
        <v>0.42708333333333331</v>
      </c>
      <c r="C67" s="26">
        <v>5.03125</v>
      </c>
      <c r="D67" s="23">
        <v>800000</v>
      </c>
      <c r="E67" s="23">
        <v>100000</v>
      </c>
      <c r="F67" s="26">
        <v>8</v>
      </c>
      <c r="G67" s="23">
        <v>3643476479.999999</v>
      </c>
    </row>
    <row r="68" spans="1:7" x14ac:dyDescent="0.4">
      <c r="A68" s="24">
        <v>41098</v>
      </c>
      <c r="B68" s="25">
        <v>0.45833333333333331</v>
      </c>
      <c r="C68" s="26">
        <v>6.0625</v>
      </c>
      <c r="D68" s="23">
        <v>870000</v>
      </c>
      <c r="E68" s="23">
        <v>100000</v>
      </c>
      <c r="F68" s="23">
        <v>8.6999999999999993</v>
      </c>
      <c r="G68" s="23">
        <v>31698245375.999989</v>
      </c>
    </row>
    <row r="69" spans="1:7" x14ac:dyDescent="0.4">
      <c r="A69" s="24">
        <v>41099</v>
      </c>
      <c r="B69" s="25">
        <v>0.48958333333333331</v>
      </c>
      <c r="C69" s="26">
        <v>7.09375</v>
      </c>
      <c r="D69" s="23">
        <v>810000</v>
      </c>
      <c r="E69" s="23">
        <v>100000</v>
      </c>
      <c r="F69" s="26">
        <v>8.1</v>
      </c>
      <c r="G69" s="23">
        <v>256755787545.59988</v>
      </c>
    </row>
    <row r="70" spans="1:7" x14ac:dyDescent="0.4">
      <c r="A70" s="24">
        <v>41100</v>
      </c>
      <c r="B70" s="25">
        <v>0.375</v>
      </c>
      <c r="C70" s="26">
        <v>7.979166666666667</v>
      </c>
      <c r="D70" s="23">
        <v>700000</v>
      </c>
      <c r="E70" s="23"/>
      <c r="F70" s="26">
        <v>7</v>
      </c>
      <c r="G70" s="23">
        <v>1797290512819.1992</v>
      </c>
    </row>
    <row r="71" spans="1:7" x14ac:dyDescent="0.4">
      <c r="A71" s="22"/>
      <c r="B71" s="20"/>
      <c r="C71" s="21"/>
      <c r="D71" s="19"/>
      <c r="E71" s="19"/>
      <c r="F71" s="21"/>
      <c r="G71" s="19"/>
    </row>
    <row r="72" spans="1:7" x14ac:dyDescent="0.4">
      <c r="A72" s="29" t="s">
        <v>68</v>
      </c>
      <c r="B72" s="29"/>
      <c r="C72" s="29"/>
      <c r="D72" s="29"/>
      <c r="E72" s="29"/>
      <c r="F72" s="29"/>
      <c r="G72" s="29"/>
    </row>
    <row r="73" spans="1:7" x14ac:dyDescent="0.4">
      <c r="A73" s="23" t="s">
        <v>67</v>
      </c>
      <c r="B73" s="23" t="s">
        <v>59</v>
      </c>
      <c r="C73" s="23" t="s">
        <v>60</v>
      </c>
      <c r="D73" s="23" t="s">
        <v>61</v>
      </c>
      <c r="E73" s="23" t="s">
        <v>62</v>
      </c>
      <c r="F73" s="23" t="s">
        <v>63</v>
      </c>
      <c r="G73" s="23" t="s">
        <v>29</v>
      </c>
    </row>
    <row r="74" spans="1:7" x14ac:dyDescent="0.4">
      <c r="A74" s="24">
        <v>41092</v>
      </c>
      <c r="B74" s="25">
        <v>0.39583333333333331</v>
      </c>
      <c r="C74" s="26">
        <v>0</v>
      </c>
      <c r="D74" s="23">
        <v>100000</v>
      </c>
      <c r="E74" s="23">
        <v>100000</v>
      </c>
      <c r="F74" s="23">
        <v>1</v>
      </c>
      <c r="G74" s="23">
        <v>100000</v>
      </c>
    </row>
    <row r="75" spans="1:7" x14ac:dyDescent="0.4">
      <c r="A75" s="24">
        <v>41093</v>
      </c>
      <c r="B75" s="25">
        <v>0.40625</v>
      </c>
      <c r="C75" s="26">
        <v>1.0104166666666667</v>
      </c>
      <c r="D75" s="23">
        <v>810000</v>
      </c>
      <c r="E75" s="23">
        <v>100000</v>
      </c>
      <c r="F75" s="23">
        <v>8.1</v>
      </c>
      <c r="G75" s="23">
        <v>810000</v>
      </c>
    </row>
    <row r="76" spans="1:7" x14ac:dyDescent="0.4">
      <c r="A76" s="24">
        <v>41094</v>
      </c>
      <c r="B76" s="25">
        <v>0.41666666666666669</v>
      </c>
      <c r="C76" s="26">
        <v>2.020833333333333</v>
      </c>
      <c r="D76" s="23">
        <v>1160000</v>
      </c>
      <c r="E76" s="23">
        <v>100000</v>
      </c>
      <c r="F76" s="23">
        <v>11.6</v>
      </c>
      <c r="G76" s="23">
        <v>9396000</v>
      </c>
    </row>
    <row r="77" spans="1:7" x14ac:dyDescent="0.4">
      <c r="A77" s="24">
        <v>41095</v>
      </c>
      <c r="B77" s="25">
        <v>0.40625</v>
      </c>
      <c r="C77" s="26">
        <v>3.0104166666666665</v>
      </c>
      <c r="D77" s="23">
        <v>1090000</v>
      </c>
      <c r="E77" s="23">
        <v>100000</v>
      </c>
      <c r="F77" s="23">
        <v>10.9</v>
      </c>
      <c r="G77" s="23">
        <v>102416400</v>
      </c>
    </row>
    <row r="78" spans="1:7" x14ac:dyDescent="0.4">
      <c r="A78" s="24">
        <v>41096</v>
      </c>
      <c r="B78" s="25">
        <v>0.41666666666666669</v>
      </c>
      <c r="C78" s="26">
        <v>4.0208333333333339</v>
      </c>
      <c r="D78" s="23">
        <v>1010000</v>
      </c>
      <c r="E78" s="23">
        <v>100000</v>
      </c>
      <c r="F78" s="23">
        <v>10.1</v>
      </c>
      <c r="G78" s="23">
        <v>1034405640</v>
      </c>
    </row>
    <row r="79" spans="1:7" x14ac:dyDescent="0.4">
      <c r="A79" s="24">
        <v>41097</v>
      </c>
      <c r="B79" s="25">
        <v>0.42708333333333331</v>
      </c>
      <c r="C79" s="26">
        <v>5.03125</v>
      </c>
      <c r="D79" s="23">
        <v>1080000</v>
      </c>
      <c r="E79" s="23">
        <v>100000</v>
      </c>
      <c r="F79" s="23">
        <v>10.8</v>
      </c>
      <c r="G79" s="23">
        <v>11171580912</v>
      </c>
    </row>
    <row r="80" spans="1:7" x14ac:dyDescent="0.4">
      <c r="A80" s="24">
        <v>41098</v>
      </c>
      <c r="B80" s="25">
        <v>0.45833333333333331</v>
      </c>
      <c r="C80" s="26">
        <v>6.0625</v>
      </c>
      <c r="D80" s="23">
        <v>690000</v>
      </c>
      <c r="E80" s="23">
        <v>100000</v>
      </c>
      <c r="F80" s="23">
        <v>6.9</v>
      </c>
      <c r="G80" s="23">
        <v>77083908292.800003</v>
      </c>
    </row>
    <row r="81" spans="1:7" x14ac:dyDescent="0.4">
      <c r="A81" s="24">
        <v>41099</v>
      </c>
      <c r="B81" s="25">
        <v>0.48958333333333331</v>
      </c>
      <c r="C81" s="26">
        <v>7.09375</v>
      </c>
      <c r="D81" s="23">
        <v>1060000</v>
      </c>
      <c r="E81" s="23">
        <v>100000</v>
      </c>
      <c r="F81" s="23">
        <v>10.6</v>
      </c>
      <c r="G81" s="23">
        <v>817089427903.68005</v>
      </c>
    </row>
    <row r="82" spans="1:7" x14ac:dyDescent="0.4">
      <c r="A82" s="24">
        <v>41100</v>
      </c>
      <c r="B82" s="25">
        <v>0.375</v>
      </c>
      <c r="C82" s="26">
        <v>7.979166666666667</v>
      </c>
      <c r="D82" s="23">
        <v>750000</v>
      </c>
      <c r="E82" s="23"/>
      <c r="F82" s="23">
        <v>7.5</v>
      </c>
      <c r="G82" s="23">
        <v>6128170709277.6006</v>
      </c>
    </row>
    <row r="83" spans="1:7" x14ac:dyDescent="0.4">
      <c r="A83" s="12"/>
      <c r="B83" s="12"/>
      <c r="C83" s="12"/>
      <c r="D83" s="12"/>
      <c r="E83" s="12"/>
      <c r="F83" s="12"/>
      <c r="G83" s="12"/>
    </row>
    <row r="84" spans="1:7" x14ac:dyDescent="0.4">
      <c r="A84" s="12"/>
      <c r="B84" s="12"/>
      <c r="C84" s="12"/>
      <c r="D84" s="12"/>
      <c r="E84" s="12"/>
      <c r="F84" s="12"/>
      <c r="G84" s="12"/>
    </row>
    <row r="85" spans="1:7" x14ac:dyDescent="0.4">
      <c r="A85" s="19" t="s">
        <v>69</v>
      </c>
      <c r="B85" s="12"/>
      <c r="C85" s="12"/>
      <c r="D85" s="12"/>
      <c r="E85" s="12"/>
      <c r="F85" s="12"/>
      <c r="G85" s="12"/>
    </row>
    <row r="86" spans="1:7" x14ac:dyDescent="0.4">
      <c r="A86" s="29" t="s">
        <v>66</v>
      </c>
      <c r="B86" s="29"/>
      <c r="C86" s="29"/>
      <c r="D86" s="29"/>
      <c r="E86" s="29"/>
      <c r="F86" s="29"/>
      <c r="G86" s="29"/>
    </row>
    <row r="87" spans="1:7" x14ac:dyDescent="0.4">
      <c r="A87" s="23" t="s">
        <v>67</v>
      </c>
      <c r="B87" s="23" t="s">
        <v>59</v>
      </c>
      <c r="C87" s="23" t="s">
        <v>60</v>
      </c>
      <c r="D87" s="23" t="s">
        <v>61</v>
      </c>
      <c r="E87" s="23" t="s">
        <v>62</v>
      </c>
      <c r="F87" s="23" t="s">
        <v>63</v>
      </c>
      <c r="G87" s="23" t="s">
        <v>29</v>
      </c>
    </row>
    <row r="88" spans="1:7" x14ac:dyDescent="0.4">
      <c r="A88" s="24">
        <v>41016</v>
      </c>
      <c r="B88" s="25">
        <v>0.44791666666666669</v>
      </c>
      <c r="C88" s="26">
        <v>0</v>
      </c>
      <c r="D88" s="23">
        <v>100000</v>
      </c>
      <c r="E88" s="23">
        <v>100000</v>
      </c>
      <c r="F88" s="26">
        <v>1</v>
      </c>
      <c r="G88" s="23">
        <v>100000</v>
      </c>
    </row>
    <row r="89" spans="1:7" x14ac:dyDescent="0.4">
      <c r="A89" s="24">
        <v>41017</v>
      </c>
      <c r="B89" s="25">
        <v>0.44791666666666669</v>
      </c>
      <c r="C89" s="26">
        <v>1</v>
      </c>
      <c r="D89" s="23">
        <v>990000</v>
      </c>
      <c r="E89" s="23">
        <v>50000</v>
      </c>
      <c r="F89" s="26">
        <v>9.9</v>
      </c>
      <c r="G89" s="23">
        <v>990000</v>
      </c>
    </row>
    <row r="90" spans="1:7" x14ac:dyDescent="0.4">
      <c r="A90" s="24">
        <v>41018</v>
      </c>
      <c r="B90" s="25">
        <v>0.45833333333333331</v>
      </c>
      <c r="C90" s="26">
        <v>2.010416666666667</v>
      </c>
      <c r="D90" s="23">
        <v>460000</v>
      </c>
      <c r="E90" s="23">
        <v>50000</v>
      </c>
      <c r="F90" s="26">
        <v>9.1999999999999993</v>
      </c>
      <c r="G90" s="23">
        <v>9108000</v>
      </c>
    </row>
    <row r="91" spans="1:7" x14ac:dyDescent="0.4">
      <c r="A91" s="24">
        <v>41019</v>
      </c>
      <c r="B91" s="25">
        <v>0.46527777777777773</v>
      </c>
      <c r="C91" s="26">
        <v>3.0173611111111112</v>
      </c>
      <c r="D91" s="23">
        <v>620000</v>
      </c>
      <c r="E91" s="23">
        <v>50000</v>
      </c>
      <c r="F91" s="26">
        <v>12.4</v>
      </c>
      <c r="G91" s="23">
        <v>112939200</v>
      </c>
    </row>
    <row r="92" spans="1:7" x14ac:dyDescent="0.4">
      <c r="A92" s="24">
        <v>41020</v>
      </c>
      <c r="B92" s="25">
        <v>0.45833333333333331</v>
      </c>
      <c r="C92" s="26">
        <v>4.0104166666666661</v>
      </c>
      <c r="D92" s="23">
        <v>740000</v>
      </c>
      <c r="E92" s="23">
        <v>50000</v>
      </c>
      <c r="F92" s="26">
        <v>14.8</v>
      </c>
      <c r="G92" s="23">
        <v>1671500160</v>
      </c>
    </row>
    <row r="93" spans="1:7" x14ac:dyDescent="0.4">
      <c r="A93" s="24">
        <v>41021</v>
      </c>
      <c r="B93" s="25">
        <v>0.46527777777777773</v>
      </c>
      <c r="C93" s="26">
        <v>5.0173611111111107</v>
      </c>
      <c r="D93" s="23">
        <v>800000</v>
      </c>
      <c r="E93" s="23"/>
      <c r="F93" s="26">
        <v>16</v>
      </c>
      <c r="G93" s="23">
        <v>26744002560</v>
      </c>
    </row>
    <row r="94" spans="1:7" x14ac:dyDescent="0.4">
      <c r="A94" s="22"/>
      <c r="B94" s="20"/>
      <c r="C94" s="21"/>
      <c r="D94" s="19"/>
      <c r="E94" s="19"/>
      <c r="F94" s="21"/>
      <c r="G94" s="19"/>
    </row>
    <row r="95" spans="1:7" x14ac:dyDescent="0.4">
      <c r="A95" s="29" t="s">
        <v>68</v>
      </c>
      <c r="B95" s="29"/>
      <c r="C95" s="29"/>
      <c r="D95" s="29"/>
      <c r="E95" s="29"/>
      <c r="F95" s="29"/>
      <c r="G95" s="29"/>
    </row>
    <row r="96" spans="1:7" x14ac:dyDescent="0.4">
      <c r="A96" s="23" t="s">
        <v>67</v>
      </c>
      <c r="B96" s="23" t="s">
        <v>59</v>
      </c>
      <c r="C96" s="23" t="s">
        <v>60</v>
      </c>
      <c r="D96" s="23" t="s">
        <v>61</v>
      </c>
      <c r="E96" s="23" t="s">
        <v>62</v>
      </c>
      <c r="F96" s="23" t="s">
        <v>63</v>
      </c>
      <c r="G96" s="23" t="s">
        <v>29</v>
      </c>
    </row>
    <row r="97" spans="1:8" x14ac:dyDescent="0.4">
      <c r="A97" s="24">
        <v>41016</v>
      </c>
      <c r="B97" s="25">
        <v>0.44791666666666669</v>
      </c>
      <c r="C97" s="26">
        <v>0</v>
      </c>
      <c r="D97" s="23">
        <v>100000</v>
      </c>
      <c r="E97" s="23">
        <v>100000</v>
      </c>
      <c r="F97" s="23">
        <v>1</v>
      </c>
      <c r="G97" s="23">
        <v>100000</v>
      </c>
    </row>
    <row r="98" spans="1:8" x14ac:dyDescent="0.4">
      <c r="A98" s="24">
        <v>41017</v>
      </c>
      <c r="B98" s="25">
        <v>0.44791666666666669</v>
      </c>
      <c r="C98" s="26">
        <v>1</v>
      </c>
      <c r="D98" s="23">
        <v>990000</v>
      </c>
      <c r="E98" s="23">
        <v>50000</v>
      </c>
      <c r="F98" s="23">
        <v>9.9</v>
      </c>
      <c r="G98" s="23">
        <v>990000</v>
      </c>
    </row>
    <row r="99" spans="1:8" x14ac:dyDescent="0.4">
      <c r="A99" s="24">
        <v>41018</v>
      </c>
      <c r="B99" s="25">
        <v>0.45833333333333331</v>
      </c>
      <c r="C99" s="26">
        <v>2.010416666666667</v>
      </c>
      <c r="D99" s="23">
        <v>600000</v>
      </c>
      <c r="E99" s="23">
        <v>50000</v>
      </c>
      <c r="F99" s="23">
        <v>12</v>
      </c>
      <c r="G99" s="23">
        <v>11880000</v>
      </c>
    </row>
    <row r="100" spans="1:8" x14ac:dyDescent="0.4">
      <c r="A100" s="24">
        <v>41019</v>
      </c>
      <c r="B100" s="25">
        <v>0.46527777777777773</v>
      </c>
      <c r="C100" s="26">
        <v>3.0173611111111112</v>
      </c>
      <c r="D100" s="23">
        <v>470000</v>
      </c>
      <c r="E100" s="23">
        <v>50000</v>
      </c>
      <c r="F100" s="23">
        <v>9.4</v>
      </c>
      <c r="G100" s="23">
        <v>111672000</v>
      </c>
    </row>
    <row r="101" spans="1:8" x14ac:dyDescent="0.4">
      <c r="A101" s="24">
        <v>41020</v>
      </c>
      <c r="B101" s="25">
        <v>0.45833333333333331</v>
      </c>
      <c r="C101" s="26">
        <v>4.0104166666666661</v>
      </c>
      <c r="D101" s="23">
        <v>40000</v>
      </c>
      <c r="E101" s="23">
        <v>40000</v>
      </c>
      <c r="F101" s="23">
        <v>0.8</v>
      </c>
      <c r="G101" s="23">
        <v>89337600</v>
      </c>
    </row>
    <row r="102" spans="1:8" x14ac:dyDescent="0.4">
      <c r="A102" s="24">
        <v>41021</v>
      </c>
      <c r="B102" s="25">
        <v>0.46527777777777773</v>
      </c>
      <c r="C102" s="26">
        <v>5.0173611111111107</v>
      </c>
      <c r="D102" s="23">
        <v>1</v>
      </c>
      <c r="E102" s="23"/>
      <c r="F102" s="23">
        <v>2.5000000000000001E-5</v>
      </c>
      <c r="G102" s="23">
        <v>2233.44</v>
      </c>
    </row>
    <row r="105" spans="1:8" x14ac:dyDescent="0.4">
      <c r="A105" t="s">
        <v>74</v>
      </c>
    </row>
    <row r="107" spans="1:8" x14ac:dyDescent="0.4">
      <c r="A107" s="13" t="s">
        <v>76</v>
      </c>
      <c r="B107" s="13" t="s">
        <v>31</v>
      </c>
      <c r="C107" s="13" t="s">
        <v>32</v>
      </c>
      <c r="D107" s="13" t="s">
        <v>33</v>
      </c>
      <c r="E107" s="13" t="s">
        <v>34</v>
      </c>
      <c r="F107" s="13" t="s">
        <v>39</v>
      </c>
      <c r="G107" s="13" t="s">
        <v>35</v>
      </c>
      <c r="H107" s="13" t="s">
        <v>29</v>
      </c>
    </row>
    <row r="108" spans="1:8" x14ac:dyDescent="0.4">
      <c r="A108" s="13">
        <v>0</v>
      </c>
      <c r="B108" s="13">
        <v>143</v>
      </c>
      <c r="C108" s="13">
        <v>25</v>
      </c>
      <c r="D108" s="13">
        <v>12</v>
      </c>
      <c r="E108" s="13">
        <v>1</v>
      </c>
      <c r="F108" s="13">
        <v>0</v>
      </c>
      <c r="G108" s="13">
        <v>0</v>
      </c>
      <c r="H108" s="13">
        <v>181</v>
      </c>
    </row>
    <row r="109" spans="1:8" x14ac:dyDescent="0.4">
      <c r="A109" s="13">
        <v>3</v>
      </c>
      <c r="B109" s="13">
        <v>85</v>
      </c>
      <c r="C109" s="13">
        <v>2</v>
      </c>
      <c r="D109" s="13">
        <v>3</v>
      </c>
      <c r="E109" s="13">
        <v>143</v>
      </c>
      <c r="F109" s="13">
        <v>5</v>
      </c>
      <c r="G109" s="13">
        <v>11</v>
      </c>
      <c r="H109" s="13">
        <v>249</v>
      </c>
    </row>
    <row r="112" spans="1:8" x14ac:dyDescent="0.4">
      <c r="A112" t="s">
        <v>55</v>
      </c>
    </row>
    <row r="114" spans="1:10" x14ac:dyDescent="0.4">
      <c r="A114" s="13" t="s">
        <v>56</v>
      </c>
      <c r="B114" s="13" t="s">
        <v>31</v>
      </c>
      <c r="C114" s="13" t="s">
        <v>57</v>
      </c>
      <c r="D114" s="13" t="s">
        <v>32</v>
      </c>
      <c r="E114" s="13" t="s">
        <v>33</v>
      </c>
      <c r="F114" s="13" t="s">
        <v>39</v>
      </c>
      <c r="G114" s="13" t="s">
        <v>40</v>
      </c>
      <c r="H114" s="13" t="s">
        <v>34</v>
      </c>
      <c r="I114" s="13" t="s">
        <v>41</v>
      </c>
      <c r="J114" s="13" t="s">
        <v>29</v>
      </c>
    </row>
    <row r="115" spans="1:10" x14ac:dyDescent="0.4">
      <c r="A115" s="13">
        <v>0</v>
      </c>
      <c r="B115" s="13">
        <v>94</v>
      </c>
      <c r="C115" s="13">
        <v>0</v>
      </c>
      <c r="D115" s="13">
        <v>16</v>
      </c>
      <c r="E115" s="13">
        <v>4</v>
      </c>
      <c r="F115" s="13">
        <v>0</v>
      </c>
      <c r="G115" s="13">
        <v>0</v>
      </c>
      <c r="H115" s="13">
        <v>2</v>
      </c>
      <c r="I115" s="13"/>
      <c r="J115" s="13">
        <v>116</v>
      </c>
    </row>
    <row r="116" spans="1:10" x14ac:dyDescent="0.4">
      <c r="A116" s="13">
        <v>1</v>
      </c>
      <c r="B116" s="13">
        <v>87</v>
      </c>
      <c r="C116" s="13">
        <v>4</v>
      </c>
      <c r="D116" s="13">
        <v>7</v>
      </c>
      <c r="E116" s="13">
        <v>4</v>
      </c>
      <c r="F116" s="13">
        <v>10</v>
      </c>
      <c r="G116" s="13">
        <v>2</v>
      </c>
      <c r="H116" s="13">
        <v>2</v>
      </c>
      <c r="I116" s="13"/>
      <c r="J116" s="13">
        <v>116</v>
      </c>
    </row>
    <row r="117" spans="1:10" x14ac:dyDescent="0.4">
      <c r="A117" s="13">
        <v>2</v>
      </c>
      <c r="B117" s="13">
        <v>14</v>
      </c>
      <c r="C117" s="13">
        <v>24</v>
      </c>
      <c r="D117" s="13">
        <v>3</v>
      </c>
      <c r="E117" s="13">
        <v>0</v>
      </c>
      <c r="F117" s="13">
        <v>0</v>
      </c>
      <c r="G117" s="13">
        <v>0</v>
      </c>
      <c r="H117" s="13">
        <v>54</v>
      </c>
      <c r="I117" s="13">
        <v>9</v>
      </c>
      <c r="J117" s="13">
        <v>104</v>
      </c>
    </row>
    <row r="118" spans="1:10" x14ac:dyDescent="0.4">
      <c r="A118" s="13">
        <v>3</v>
      </c>
      <c r="B118" s="13">
        <v>0</v>
      </c>
      <c r="C118" s="13">
        <v>5</v>
      </c>
      <c r="D118" s="13">
        <v>0</v>
      </c>
      <c r="E118" s="13">
        <v>0</v>
      </c>
      <c r="F118" s="13">
        <v>1</v>
      </c>
      <c r="G118" s="13">
        <v>0</v>
      </c>
      <c r="H118" s="13">
        <v>94</v>
      </c>
      <c r="I118" s="13">
        <v>6</v>
      </c>
      <c r="J118" s="13">
        <v>106</v>
      </c>
    </row>
  </sheetData>
  <mergeCells count="8">
    <mergeCell ref="A31:G31"/>
    <mergeCell ref="A44:G44"/>
    <mergeCell ref="A95:G95"/>
    <mergeCell ref="A86:G86"/>
    <mergeCell ref="A72:G72"/>
    <mergeCell ref="A60:G60"/>
    <mergeCell ref="A4:G4"/>
    <mergeCell ref="A17:G17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ure 3</vt:lpstr>
      <vt:lpstr>Figure 5</vt:lpstr>
      <vt:lpstr>Figure 1</vt:lpstr>
      <vt:lpstr>Figure S3</vt:lpstr>
      <vt:lpstr>Figure S4</vt:lpstr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na Bregy</dc:creator>
  <cp:lastModifiedBy>Irina Bregy</cp:lastModifiedBy>
  <dcterms:created xsi:type="dcterms:W3CDTF">2023-05-22T12:43:08Z</dcterms:created>
  <dcterms:modified xsi:type="dcterms:W3CDTF">2023-05-25T07:39:41Z</dcterms:modified>
</cp:coreProperties>
</file>